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wraggj/Documents/Editor requested revision NSMB/"/>
    </mc:Choice>
  </mc:AlternateContent>
  <bookViews>
    <workbookView xWindow="1700" yWindow="460" windowWidth="28620" windowHeight="17440" tabRatio="500" activeTab="5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11" r:id="rId9"/>
    <sheet name="Supplementary table 10" sheetId="9" r:id="rId10"/>
    <sheet name="References for Sup tables" sheetId="12" r:id="rId1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0" i="2" l="1"/>
  <c r="K26" i="2"/>
  <c r="K24" i="2"/>
</calcChain>
</file>

<file path=xl/sharedStrings.xml><?xml version="1.0" encoding="utf-8"?>
<sst xmlns="http://schemas.openxmlformats.org/spreadsheetml/2006/main" count="982" uniqueCount="572">
  <si>
    <t>Cell line</t>
  </si>
  <si>
    <t>Tumour type</t>
  </si>
  <si>
    <t>Cell type</t>
  </si>
  <si>
    <t>Gender</t>
  </si>
  <si>
    <t>Ethnicity</t>
  </si>
  <si>
    <t>Age</t>
  </si>
  <si>
    <t>Mutations</t>
  </si>
  <si>
    <t>Metastasis reported</t>
  </si>
  <si>
    <t>TP53 status</t>
  </si>
  <si>
    <t>Differentiation status</t>
  </si>
  <si>
    <t>Reference</t>
  </si>
  <si>
    <t>A172</t>
  </si>
  <si>
    <t>Glioblastoma</t>
  </si>
  <si>
    <t>Male</t>
  </si>
  <si>
    <t>European</t>
  </si>
  <si>
    <t>ABL1-CBFB (fusion), PTEN (homo deletion)</t>
  </si>
  <si>
    <t>Poor</t>
  </si>
  <si>
    <t>1,2</t>
  </si>
  <si>
    <t>A549</t>
  </si>
  <si>
    <t>Lung adenocarcinoma</t>
  </si>
  <si>
    <t>Squamous</t>
  </si>
  <si>
    <t>KRAS (Homo), STK11 (Homo)</t>
  </si>
  <si>
    <t>3,4</t>
  </si>
  <si>
    <t>BALL-1</t>
  </si>
  <si>
    <t>Acute lymphoblastic leukemia</t>
  </si>
  <si>
    <t>Lymphoid</t>
  </si>
  <si>
    <t>East Asian</t>
  </si>
  <si>
    <t>TP53 (Homo)</t>
  </si>
  <si>
    <t>Mutant</t>
  </si>
  <si>
    <t>Moderate</t>
  </si>
  <si>
    <t>CACO-2</t>
  </si>
  <si>
    <t>Colorectal carcinoma</t>
  </si>
  <si>
    <t>Epithelial</t>
  </si>
  <si>
    <t>APC (Homo), CTNNB1 (Het), SMAD4 (Homo), TP53 (Homo)</t>
  </si>
  <si>
    <t>CHP-134</t>
  </si>
  <si>
    <t>Neuroblastoma</t>
  </si>
  <si>
    <t>Neuronal</t>
  </si>
  <si>
    <t>COLO_679</t>
  </si>
  <si>
    <t>Melanoma</t>
  </si>
  <si>
    <t>Female</t>
  </si>
  <si>
    <t>BRAF, TERT</t>
  </si>
  <si>
    <t>Y</t>
  </si>
  <si>
    <t>Unknown</t>
  </si>
  <si>
    <t>COLO-320</t>
  </si>
  <si>
    <t>TP53</t>
  </si>
  <si>
    <t>D98-AH2</t>
  </si>
  <si>
    <t>Cervical cancer</t>
  </si>
  <si>
    <t>Detroit_562</t>
  </si>
  <si>
    <t>Pharyngeal carcinoma</t>
  </si>
  <si>
    <t>DU145</t>
  </si>
  <si>
    <t>Prostate cancer</t>
  </si>
  <si>
    <t>CDKN2A (Homo), RB1 (Homo), STK11 (Homo), TP53 (Het)</t>
  </si>
  <si>
    <t>8,9</t>
  </si>
  <si>
    <t>G-361</t>
  </si>
  <si>
    <t>BRAF (Het), TERT</t>
  </si>
  <si>
    <t>HepG2</t>
  </si>
  <si>
    <t>Hepatocellular carcinoma</t>
  </si>
  <si>
    <t>African</t>
  </si>
  <si>
    <t>NRAS, TERT</t>
  </si>
  <si>
    <t>Well</t>
  </si>
  <si>
    <t>JHUEM-1</t>
  </si>
  <si>
    <t>Endometrial carcinoma</t>
  </si>
  <si>
    <t>Kasumi-3</t>
  </si>
  <si>
    <t>Acute myeloid leukemia</t>
  </si>
  <si>
    <t>Myeloid</t>
  </si>
  <si>
    <t>Japanese</t>
  </si>
  <si>
    <t>KG-1</t>
  </si>
  <si>
    <t>FGFR1OP2-FGFR1 (gene fusion), NRAS, TP53 (Homo)</t>
  </si>
  <si>
    <t>MCF7</t>
  </si>
  <si>
    <t>Breast carcinoma</t>
  </si>
  <si>
    <t>CDKN2A (Homo deletion), PIK3CA (Het)</t>
  </si>
  <si>
    <t>MDA-MB-453</t>
  </si>
  <si>
    <t>AR, CDH1 (Homo), KRAS, PIK3CA (Het), PTEN (Het)</t>
  </si>
  <si>
    <t>ME-180</t>
  </si>
  <si>
    <t>PIK3CA (Het)</t>
  </si>
  <si>
    <t>MKN1</t>
  </si>
  <si>
    <t>Gastric adenocarcinoma</t>
  </si>
  <si>
    <t>MKN45</t>
  </si>
  <si>
    <t>TP53 (Het)</t>
  </si>
  <si>
    <t>NALM-6</t>
  </si>
  <si>
    <t>EGFR (Het), NRAS (Het), RARA (Het)</t>
  </si>
  <si>
    <t>NB-1</t>
  </si>
  <si>
    <t>TERT</t>
  </si>
  <si>
    <t>NOR-P1</t>
  </si>
  <si>
    <t>Pancreatic carcinoma</t>
  </si>
  <si>
    <t>OMC-2</t>
  </si>
  <si>
    <t>OS-RC-2</t>
  </si>
  <si>
    <t>Renal cell carcinoma</t>
  </si>
  <si>
    <t>PTEN (Het), TERT</t>
  </si>
  <si>
    <t>PC-9 (previous ID PC-14)</t>
  </si>
  <si>
    <t>EGFR, TP53 (Homo)</t>
  </si>
  <si>
    <t>PC-3</t>
  </si>
  <si>
    <t>T98G</t>
  </si>
  <si>
    <t>Fibrobast</t>
  </si>
  <si>
    <t>PTEN, TP53</t>
  </si>
  <si>
    <t>TCO-1</t>
  </si>
  <si>
    <t>Thyroid carcinoma</t>
  </si>
  <si>
    <t>BRAF (Het), NF2 (Homo), TERT (Homo), TP53 (Homo)</t>
  </si>
  <si>
    <t>TUHR10TKB</t>
  </si>
  <si>
    <r>
      <t xml:space="preserve">Supplementary Table 2: </t>
    </r>
    <r>
      <rPr>
        <sz val="12"/>
        <color rgb="FF000000"/>
        <rFont val="Calibri"/>
        <scheme val="minor"/>
      </rPr>
      <t xml:space="preserve">Table of cell line data extracted from Cellosaurus (Expasy), Wikidata, and primary research sources (as referenced).  </t>
    </r>
  </si>
  <si>
    <t>Gene ID</t>
  </si>
  <si>
    <t>Enriched</t>
  </si>
  <si>
    <t>Neutral</t>
  </si>
  <si>
    <t>Depleted</t>
  </si>
  <si>
    <t>Role in stem / progenitor cell behaviour</t>
  </si>
  <si>
    <t>SFN</t>
  </si>
  <si>
    <t>CENPL</t>
  </si>
  <si>
    <t>TGFB2</t>
  </si>
  <si>
    <t>RETREG1</t>
  </si>
  <si>
    <t>TOP2A</t>
  </si>
  <si>
    <t>S100A2</t>
  </si>
  <si>
    <t>TNFSF9</t>
  </si>
  <si>
    <t>TEX30</t>
  </si>
  <si>
    <t>KRT7</t>
  </si>
  <si>
    <t>C12orf75</t>
  </si>
  <si>
    <t>PROSER2</t>
  </si>
  <si>
    <t>CDCA8</t>
  </si>
  <si>
    <t>RACGAP1</t>
  </si>
  <si>
    <t>HOOK1</t>
  </si>
  <si>
    <t>ZPR1</t>
  </si>
  <si>
    <t>CDC6</t>
  </si>
  <si>
    <t>TYMS</t>
  </si>
  <si>
    <t>LOC339803</t>
  </si>
  <si>
    <t>DUSP5</t>
  </si>
  <si>
    <t>NNT</t>
  </si>
  <si>
    <t>TNFRSF21</t>
  </si>
  <si>
    <t>DNAJC9-AS1</t>
  </si>
  <si>
    <t>DBF4B</t>
  </si>
  <si>
    <t>S100A4</t>
  </si>
  <si>
    <t>TACC3</t>
  </si>
  <si>
    <t>CHAC1</t>
  </si>
  <si>
    <t>TLCD5</t>
  </si>
  <si>
    <t>LOC102606465</t>
  </si>
  <si>
    <t>PVR</t>
  </si>
  <si>
    <t>ANXA3</t>
  </si>
  <si>
    <t>ORC1</t>
  </si>
  <si>
    <t>FAM110C</t>
  </si>
  <si>
    <t>UTP6</t>
  </si>
  <si>
    <t>PRDX4</t>
  </si>
  <si>
    <t>SLC30A7</t>
  </si>
  <si>
    <t>CTH</t>
  </si>
  <si>
    <t>HEATR1</t>
  </si>
  <si>
    <t>SLC43A1</t>
  </si>
  <si>
    <t>ZNF557</t>
  </si>
  <si>
    <t>CDCA5</t>
  </si>
  <si>
    <t>NOC3L</t>
  </si>
  <si>
    <t>FANCG</t>
  </si>
  <si>
    <t>TAF1A-AS1</t>
  </si>
  <si>
    <t>TMEM41B</t>
  </si>
  <si>
    <t>ANAPC5</t>
  </si>
  <si>
    <t>NIT2</t>
  </si>
  <si>
    <t>SLC7A1</t>
  </si>
  <si>
    <t>YIF1B</t>
  </si>
  <si>
    <t>NAXE</t>
  </si>
  <si>
    <t>CCNF</t>
  </si>
  <si>
    <t>LCP1</t>
  </si>
  <si>
    <t>CLSPN</t>
  </si>
  <si>
    <r>
      <t xml:space="preserve">Supplementary Table 4: </t>
    </r>
    <r>
      <rPr>
        <sz val="12"/>
        <color rgb="FF000000"/>
        <rFont val="Calibri"/>
        <scheme val="minor"/>
      </rPr>
      <t xml:space="preserve">Table of genes with expression correlated with YC transcription, between cancer and matched healthy samples (genes with an average &gt;2-fold enrichment in expression in YC enriched cancers vs. matched healthy tissues and a &gt;2-fold depletion in expression in YC depleted cancers vs. matched healthy tissues). Genes with a published role in stem cell behaviour and differentiation control are highlighted in purple, with references listed. </t>
    </r>
  </si>
  <si>
    <t>Doubling time (hours)</t>
  </si>
  <si>
    <t>Sample type</t>
  </si>
  <si>
    <t>Sample ID</t>
  </si>
  <si>
    <t>Usage</t>
  </si>
  <si>
    <t>Alternative name</t>
  </si>
  <si>
    <t>Pre-op TNM</t>
  </si>
  <si>
    <t>Location</t>
  </si>
  <si>
    <t>Mutational status</t>
  </si>
  <si>
    <t>RT Duration (Days)</t>
  </si>
  <si>
    <t>RT dose (Grays)</t>
  </si>
  <si>
    <t>Chemotherapy</t>
  </si>
  <si>
    <t>Tumour regression score</t>
  </si>
  <si>
    <t>Doubling time (days)</t>
  </si>
  <si>
    <t>Organoid</t>
  </si>
  <si>
    <t>CRC1</t>
  </si>
  <si>
    <t>CAGE &amp; RTqPCR</t>
  </si>
  <si>
    <t>Responsive 1 (R1)</t>
  </si>
  <si>
    <t>T3N0M0</t>
  </si>
  <si>
    <t>Sigmoid</t>
  </si>
  <si>
    <t>TP53 missense, APC stop gained, FBXW7 missense, TGIF1 frameshift</t>
  </si>
  <si>
    <t>CRC2</t>
  </si>
  <si>
    <t>Responsive 2 (R2)</t>
  </si>
  <si>
    <t>T3N1M0</t>
  </si>
  <si>
    <t>Colon</t>
  </si>
  <si>
    <t>TP53 missense, APC frameshift, SOX9 frameshift, TCF7L2 frameshift, SMAD4 missense, MSH2 frameshift</t>
  </si>
  <si>
    <t>CRC3</t>
  </si>
  <si>
    <t>Moderately responsive</t>
  </si>
  <si>
    <t>Rectal</t>
  </si>
  <si>
    <t>TP53 missense, NRAS missense, APC stop gained, MSH6 frameshift, SOX9 frameshift, GNAS missense</t>
  </si>
  <si>
    <t>CRC4</t>
  </si>
  <si>
    <t>Non-responsive (NR1)</t>
  </si>
  <si>
    <t>T2N0M0</t>
  </si>
  <si>
    <t>TP53 inframe deletion, KRAS missense, APC frameshift, SOX9 stop gained, SMAD4 frameshift, FBXW7 missense</t>
  </si>
  <si>
    <t>CRC5</t>
  </si>
  <si>
    <t>Non-responsive (NR2)</t>
  </si>
  <si>
    <t>KRAS missense, APC missense, MSH6 frameshift, PIK3CA missense, BMPR2 frameshift, BCL9L frameshift, PTEN missense, RPL22 frameshift, ACVR2A frameshift</t>
  </si>
  <si>
    <t>CRC tissue</t>
  </si>
  <si>
    <t>Responsive 1</t>
  </si>
  <si>
    <t>-</t>
  </si>
  <si>
    <t>T3b N2 M0</t>
  </si>
  <si>
    <t>Cape</t>
  </si>
  <si>
    <t>M1</t>
  </si>
  <si>
    <t>Responsive 2</t>
  </si>
  <si>
    <t>T3 N2 M0</t>
  </si>
  <si>
    <t>5-FU</t>
  </si>
  <si>
    <t>Responsive 3</t>
  </si>
  <si>
    <t>T3a N1 M0</t>
  </si>
  <si>
    <t>Responsive 4</t>
  </si>
  <si>
    <t>T3 N0 M0</t>
  </si>
  <si>
    <t>Responsive 5</t>
  </si>
  <si>
    <t>RTqPCR</t>
  </si>
  <si>
    <t>Not known</t>
  </si>
  <si>
    <t>Responsive 6</t>
  </si>
  <si>
    <t>T4 N2 M0</t>
  </si>
  <si>
    <t>Non-Responsive 1</t>
  </si>
  <si>
    <t>T3 N1 M0</t>
  </si>
  <si>
    <t>M4</t>
  </si>
  <si>
    <t>Non-Responsive 2</t>
  </si>
  <si>
    <t>M5</t>
  </si>
  <si>
    <t>Non-Responsive 3</t>
  </si>
  <si>
    <t>Non-Responsive 4</t>
  </si>
  <si>
    <t>Non-Responsive 5</t>
  </si>
  <si>
    <t>Non-Responsive 6</t>
  </si>
  <si>
    <r>
      <t>Supplementary Table 5</t>
    </r>
    <r>
      <rPr>
        <sz val="12"/>
        <color rgb="FF000000"/>
        <rFont val="Calibri"/>
        <scheme val="minor"/>
      </rPr>
      <t>: Tumour samples information</t>
    </r>
  </si>
  <si>
    <t>Library Size</t>
  </si>
  <si>
    <t>Number of Consensus clusters</t>
  </si>
  <si>
    <t>Dual initiators</t>
  </si>
  <si>
    <t>CRC1 Control</t>
  </si>
  <si>
    <t>CRC2 Control</t>
  </si>
  <si>
    <t>CRC3 Control</t>
  </si>
  <si>
    <t>CRC4 Control</t>
  </si>
  <si>
    <t>CRC5 Control</t>
  </si>
  <si>
    <t>CRC1 Irradiated</t>
  </si>
  <si>
    <t>CRC2 Irradiated</t>
  </si>
  <si>
    <t>CRC3 Irradiated</t>
  </si>
  <si>
    <t>CRC4 Irradiated</t>
  </si>
  <si>
    <t>CRC5 Irradiated</t>
  </si>
  <si>
    <t>Dacto_IRR_CRC5</t>
  </si>
  <si>
    <t>Dacto_only_CRC5</t>
  </si>
  <si>
    <t>Responsive</t>
  </si>
  <si>
    <t>Non-Responsive</t>
  </si>
  <si>
    <r>
      <t>Supplementary Table 6</t>
    </r>
    <r>
      <rPr>
        <sz val="12"/>
        <color rgb="FF000000"/>
        <rFont val="Calibri"/>
        <scheme val="minor"/>
      </rPr>
      <t>: Key CAGE library and Consensus cluster statistics</t>
    </r>
  </si>
  <si>
    <t>Primer Length</t>
  </si>
  <si>
    <t>GC content</t>
  </si>
  <si>
    <t>Melting temp</t>
  </si>
  <si>
    <t>Amplicon length</t>
  </si>
  <si>
    <t>YC primer pair</t>
  </si>
  <si>
    <t>C9orf85_YC_fwd</t>
  </si>
  <si>
    <t>ACCTCAGAAGCACCAGAATAC</t>
  </si>
  <si>
    <t>C9orf85_YC_rev</t>
  </si>
  <si>
    <t>CTCCTCTCATTTCCTCTCTCC</t>
  </si>
  <si>
    <t>YR primer pair</t>
  </si>
  <si>
    <t>C9orf85_YR_fwd</t>
  </si>
  <si>
    <t>TTTCTTTCCCCTCATCCTTTTG</t>
  </si>
  <si>
    <t>C9orf85_YR_rev</t>
  </si>
  <si>
    <t>TTCCTACCTTGGTCTGCAC</t>
  </si>
  <si>
    <t>PRORP_YC_fwd</t>
  </si>
  <si>
    <t>TAGAGAGCTATGCAGGGTGAGG</t>
  </si>
  <si>
    <t>PRORP_YC_rev</t>
  </si>
  <si>
    <t>TGCTGGAAAGGGGGTGTAAAG</t>
  </si>
  <si>
    <t>PRORP_YR_fwd</t>
  </si>
  <si>
    <t>CGTTTATGGCCGCGTTAAG</t>
  </si>
  <si>
    <t>PRORP_YR_rev</t>
  </si>
  <si>
    <t>AGGAAAGGAAGAGAGGTACAG</t>
  </si>
  <si>
    <t>GMPR2_YC_fwd</t>
  </si>
  <si>
    <t>AGCTCTCCTCCCCAACAAAC</t>
  </si>
  <si>
    <t>GMPR2_YC_rev</t>
  </si>
  <si>
    <t>TTGTGGAAGGTCGGGCAAAG</t>
  </si>
  <si>
    <t>GMPR2_YR_fwd</t>
  </si>
  <si>
    <t>GCTGGAATTCGTCGGCTAGTAG</t>
  </si>
  <si>
    <t>GMPR2_YR_rev</t>
  </si>
  <si>
    <t>TGCAATCCCGCTAAGCCTTC</t>
  </si>
  <si>
    <t>SND1_YC_fwd</t>
  </si>
  <si>
    <t>ACCGACACCCACATTGACAC</t>
  </si>
  <si>
    <t>SND1_YC_rev</t>
  </si>
  <si>
    <t>ATCTTGATGATGCCCCGCTG</t>
  </si>
  <si>
    <t>SND1_YR_fwd</t>
  </si>
  <si>
    <t>CGGAGATCGCGTCTCTTTC</t>
  </si>
  <si>
    <t>SND1_YR_rev</t>
  </si>
  <si>
    <t>TGTCAATGTGGGTGTCGG</t>
  </si>
  <si>
    <t>Cancer sample name</t>
  </si>
  <si>
    <t>Fantom 5 sample ID</t>
  </si>
  <si>
    <t>Matched healthy sample name</t>
  </si>
  <si>
    <t>acute_lymphoblastic_leukemia__B-ALL__cell_line_BALL-1</t>
  </si>
  <si>
    <t>CD19+ B Cells</t>
  </si>
  <si>
    <t>CD19+_B_Cells__donor1</t>
  </si>
  <si>
    <t>acute_lymphoblastic_leukemia__B-ALL__cell_line_NALM-6</t>
  </si>
  <si>
    <t>CD19+_B_Cells__donor2</t>
  </si>
  <si>
    <t>acute_myeloid_leukemia__FAB_M0__cell_line_Kasumi-3</t>
  </si>
  <si>
    <t>Common myeloid progenitor</t>
  </si>
  <si>
    <t>common_myeloid_progenitor_CMP__donor1</t>
  </si>
  <si>
    <t>acute_myeloid_leukemia__FAB_M0__cell_line_KG-1</t>
  </si>
  <si>
    <t>common_myeloid_progenitor_CMP__donor2</t>
  </si>
  <si>
    <t>breast_carcinoma_cell_line_MCF7</t>
  </si>
  <si>
    <t>Mammary Epithelial Cell</t>
  </si>
  <si>
    <t>Mammary_Epithelial_Cell__donor1</t>
  </si>
  <si>
    <t>breast_carcinoma_cell_line_MDA-MB-453</t>
  </si>
  <si>
    <t>Mammary_Epithelial_Cell__donor2</t>
  </si>
  <si>
    <t>cervical_cancer_cell_line_D98-AH2</t>
  </si>
  <si>
    <t>Uterus tissue</t>
  </si>
  <si>
    <t>uterus__adult__pool1</t>
  </si>
  <si>
    <t>cervical_cancer_cell_line_ME-180</t>
  </si>
  <si>
    <t>endometrial_carcinoma_cell_line_OMC-2</t>
  </si>
  <si>
    <t>endometrioid_adenocarcinoma_cell_line_JHUEM-1</t>
  </si>
  <si>
    <t>colon_carcinoma_cell_line_CACO-2</t>
  </si>
  <si>
    <t>Colon tissue</t>
  </si>
  <si>
    <t>colon__adult__donor1</t>
  </si>
  <si>
    <t>colon_carcinoma_cell_line_COLO-320</t>
  </si>
  <si>
    <t>colon__adult__pool1</t>
  </si>
  <si>
    <t>gastric_adenocarcinoma_cell_line_MKN1</t>
  </si>
  <si>
    <t>Stomach</t>
  </si>
  <si>
    <t>stomach__fetal__donor1</t>
  </si>
  <si>
    <t>gastric_adenocarcinoma_cell_line_MKN45</t>
  </si>
  <si>
    <t>glioblastoma_cell_line_A172</t>
  </si>
  <si>
    <t>Astrocyte cerebral cortex</t>
  </si>
  <si>
    <t>Astrocyte_-_cerebral_cortex__donor1</t>
  </si>
  <si>
    <t>glioblastoma_cell_line_T98G</t>
  </si>
  <si>
    <t>Astrocyte_-_cerebral_cortex__donor2</t>
  </si>
  <si>
    <t>hepatocellular_carcinoma_cell_line__HepG2_ENCODE__biol_rep1</t>
  </si>
  <si>
    <t>Hepatocyte</t>
  </si>
  <si>
    <t>Hepatocyte__donor1</t>
  </si>
  <si>
    <t>hepatocellular_carcinoma_cell_line__HepG2_ENCODE__biol_rep2</t>
  </si>
  <si>
    <t>Hepatocyte__donor2</t>
  </si>
  <si>
    <t>lung_adenocarcinoma_cell_line_A549</t>
  </si>
  <si>
    <t>Bronchial Epithelial Cell</t>
  </si>
  <si>
    <t>Bronchial_Epithelial_Cell__donor1</t>
  </si>
  <si>
    <t>lung_adenocarcinoma_cell_line_PC-14</t>
  </si>
  <si>
    <t>Bronchial_Epithelial_Cell__donor2</t>
  </si>
  <si>
    <t>melanoma_cell_line_COLO_679</t>
  </si>
  <si>
    <t>Melanocyte</t>
  </si>
  <si>
    <t>Melanocyte__donor1__MC+1_</t>
  </si>
  <si>
    <t>melanoma_cell_line_G-361</t>
  </si>
  <si>
    <t>Melanocyte__donor2__MC+2_</t>
  </si>
  <si>
    <t xml:space="preserve">Neuroblastoma </t>
  </si>
  <si>
    <t>neuroblastoma_cell_line_CHP-134</t>
  </si>
  <si>
    <t>Neurons</t>
  </si>
  <si>
    <t>Neurons__donor1</t>
  </si>
  <si>
    <t>neuroblastoma_cell_line_NB-1</t>
  </si>
  <si>
    <t>Neurons__donor2</t>
  </si>
  <si>
    <t>pancreatic_carcinoma_cell_line_NOR-P1</t>
  </si>
  <si>
    <t>Pancreas tissue</t>
  </si>
  <si>
    <t>pancreas__adult__donor1</t>
  </si>
  <si>
    <t>pharyngeal_carcinoma_cell_line_Detroit_562</t>
  </si>
  <si>
    <t>Esophageal Epithelial Cells</t>
  </si>
  <si>
    <t>Esophageal_Epithelial_Cells__donor1</t>
  </si>
  <si>
    <t>Esophageal_Epithelial_Cells__donor2</t>
  </si>
  <si>
    <t>prostate_cancer_cell_line_DU145</t>
  </si>
  <si>
    <t>Prostate Epithelial Cells</t>
  </si>
  <si>
    <t>Prostate_Epithelial_Cells__donor2</t>
  </si>
  <si>
    <t>prostate_cancer_cell_line_PC-3</t>
  </si>
  <si>
    <t>Prostate_Epithelial_Cells__donor3</t>
  </si>
  <si>
    <t>renal_cell_carcinoma_cell_line_OS-RC-2</t>
  </si>
  <si>
    <t>Renal Epithelial Cells</t>
  </si>
  <si>
    <t>Renal_Epithelial_Cells__donor1</t>
  </si>
  <si>
    <t>renal_cell_carcinoma_cell_line_TUHR10TKB</t>
  </si>
  <si>
    <t>Renal_Epithelial_Cells__donor2</t>
  </si>
  <si>
    <t>thyroid_carcinoma_cell_line_TCO-1</t>
  </si>
  <si>
    <t>Thyroid tissue</t>
  </si>
  <si>
    <t>thyroid__adult__pool1</t>
  </si>
  <si>
    <r>
      <t xml:space="preserve">Supplementary Table 1: </t>
    </r>
    <r>
      <rPr>
        <sz val="12"/>
        <color rgb="FF000000"/>
        <rFont val="Calibri"/>
        <scheme val="minor"/>
      </rPr>
      <t>Table of FANTOM 5 CAGE datasets used for analysis of cancer and healthy cell type transcription dinucleotide usage. The matching cancer and healthy datasets are shown directly opposite one another.</t>
    </r>
  </si>
  <si>
    <t>Gene</t>
  </si>
  <si>
    <t>Chi-square value</t>
  </si>
  <si>
    <t>P-value</t>
  </si>
  <si>
    <t>Significant by crit value</t>
  </si>
  <si>
    <t>Significant by p-value</t>
  </si>
  <si>
    <t>Number with</t>
  </si>
  <si>
    <t>% of cancers in group</t>
  </si>
  <si>
    <t>Name</t>
  </si>
  <si>
    <t>Group</t>
  </si>
  <si>
    <t>KIAA0586</t>
  </si>
  <si>
    <t>y</t>
  </si>
  <si>
    <t>CLCN3</t>
  </si>
  <si>
    <t>chloride voltage-gated channel 3</t>
  </si>
  <si>
    <t>Chloride voltage-gated channels</t>
  </si>
  <si>
    <t>ZNF22</t>
  </si>
  <si>
    <t>zinc finger protein 22</t>
  </si>
  <si>
    <t>Zinc fingers C2H2-type</t>
  </si>
  <si>
    <t>MRPS16</t>
  </si>
  <si>
    <t>mitochondrial ribosomal protein S16</t>
  </si>
  <si>
    <t>Mitochondrial ribosomal proteins</t>
  </si>
  <si>
    <t>DLEU7</t>
  </si>
  <si>
    <t>deleted in lymphocytic leukemia, 7</t>
  </si>
  <si>
    <t>TBX2</t>
  </si>
  <si>
    <t>T-box 2</t>
  </si>
  <si>
    <t>T-boxes</t>
  </si>
  <si>
    <t>MKKS</t>
  </si>
  <si>
    <t>McKusick-Kaufman syndrome</t>
  </si>
  <si>
    <t>Bardet-Biedl syndrome associated Chaperonins</t>
  </si>
  <si>
    <t>DVL1</t>
  </si>
  <si>
    <t>dishevelled segment polarity protein 1</t>
  </si>
  <si>
    <t>Dishevelled segment polarity proteins PDZ domain containing</t>
  </si>
  <si>
    <t>ADGRG7</t>
  </si>
  <si>
    <t>adhesion G protein-coupled receptor G7</t>
  </si>
  <si>
    <t>Adhesion G protein-coupled receptors, subfamily G</t>
  </si>
  <si>
    <t>USH2A</t>
  </si>
  <si>
    <t>usherin</t>
  </si>
  <si>
    <t xml:space="preserve">Fibronectin type III domain containing USH2 complex </t>
  </si>
  <si>
    <t>KLF14</t>
  </si>
  <si>
    <t>Kruppel like factor 14</t>
  </si>
  <si>
    <t>Kruppel like factors Zinc fingers C2H2-type</t>
  </si>
  <si>
    <t>PSPH</t>
  </si>
  <si>
    <t>phosphoserine phosphatase</t>
  </si>
  <si>
    <t>HAD Asp-based non-protein phosphatases</t>
  </si>
  <si>
    <t>CSMD1</t>
  </si>
  <si>
    <t>CUB and Sushi multiple domains 1</t>
  </si>
  <si>
    <t>Sushi domain containing Protein phosphatase 1 regulatory subunits</t>
  </si>
  <si>
    <t>PKHD1L1</t>
  </si>
  <si>
    <t>PKHD1 like 1</t>
  </si>
  <si>
    <t>FRRS1L</t>
  </si>
  <si>
    <t>ferric chelate reductase 1 like</t>
  </si>
  <si>
    <t>tumor protein p53</t>
  </si>
  <si>
    <r>
      <t xml:space="preserve">Supplementary Table 3: </t>
    </r>
    <r>
      <rPr>
        <sz val="12"/>
        <color rgb="FF000000"/>
        <rFont val="Calibri"/>
        <scheme val="minor"/>
      </rPr>
      <t>Table of mutations associated with YC enriched vs. depleted cancers. Mutation status was extracted from from Cancer Cell Line Encyclopedia (Broad Institute).</t>
    </r>
    <r>
      <rPr>
        <b/>
        <sz val="12"/>
        <color rgb="FFFF0000"/>
        <rFont val="Calibri"/>
        <scheme val="minor"/>
      </rPr>
      <t xml:space="preserve"> </t>
    </r>
    <r>
      <rPr>
        <sz val="12"/>
        <color rgb="FF000000"/>
        <rFont val="Calibri"/>
        <scheme val="minor"/>
      </rPr>
      <t>Frequency of mutation in each of the cancer cohorts was assessed and chi-squared analysis performed to identify mutations with significant association with either the YC enriched or YC depleted cohorts.</t>
    </r>
  </si>
  <si>
    <t>Total</t>
  </si>
  <si>
    <t>YR</t>
  </si>
  <si>
    <t xml:space="preserve">YC </t>
  </si>
  <si>
    <t xml:space="preserve">Average </t>
  </si>
  <si>
    <t>CRC 1</t>
  </si>
  <si>
    <t>CRC 2</t>
  </si>
  <si>
    <t>CRC 3</t>
  </si>
  <si>
    <t>CRC 4</t>
  </si>
  <si>
    <t>CRC 5</t>
  </si>
  <si>
    <t>%YC</t>
  </si>
  <si>
    <t>RPSA</t>
  </si>
  <si>
    <t>RPL4</t>
  </si>
  <si>
    <t>RPL5</t>
  </si>
  <si>
    <t>RPS6</t>
  </si>
  <si>
    <t>RPL37</t>
  </si>
  <si>
    <t>RPL35</t>
  </si>
  <si>
    <t>RPS9</t>
  </si>
  <si>
    <t>RPS5</t>
  </si>
  <si>
    <t>RPS24</t>
  </si>
  <si>
    <t>RPS16</t>
  </si>
  <si>
    <t>RPL27A</t>
  </si>
  <si>
    <t>RPL23</t>
  </si>
  <si>
    <t>RPL8</t>
  </si>
  <si>
    <t>NAP1L1</t>
  </si>
  <si>
    <t>RPL39</t>
  </si>
  <si>
    <t>eIF3E</t>
  </si>
  <si>
    <t>RPS3</t>
  </si>
  <si>
    <t>RPL18</t>
  </si>
  <si>
    <t>eIF3H</t>
  </si>
  <si>
    <t>RPS11</t>
  </si>
  <si>
    <t>RPS25</t>
  </si>
  <si>
    <t>eIF4B</t>
  </si>
  <si>
    <t>RPL26</t>
  </si>
  <si>
    <t>RPL36</t>
  </si>
  <si>
    <t>RPL24</t>
  </si>
  <si>
    <t>RPL30</t>
  </si>
  <si>
    <t>RPL21</t>
  </si>
  <si>
    <t>RPL13</t>
  </si>
  <si>
    <t>RPS4X</t>
  </si>
  <si>
    <t>RPS12</t>
  </si>
  <si>
    <t>RPL22</t>
  </si>
  <si>
    <t>RPS27</t>
  </si>
  <si>
    <t>RPL13A</t>
  </si>
  <si>
    <t>RPS23</t>
  </si>
  <si>
    <t>RPS26</t>
  </si>
  <si>
    <t>RPL14</t>
  </si>
  <si>
    <t>RPS27A</t>
  </si>
  <si>
    <t>RPL36A</t>
  </si>
  <si>
    <t>RPL11</t>
  </si>
  <si>
    <t>RPS13</t>
  </si>
  <si>
    <t>RPL34</t>
  </si>
  <si>
    <t>RPL15</t>
  </si>
  <si>
    <t>RPL3</t>
  </si>
  <si>
    <t>RPL7</t>
  </si>
  <si>
    <t>RPS18</t>
  </si>
  <si>
    <t>RPS15</t>
  </si>
  <si>
    <t>RPL12</t>
  </si>
  <si>
    <t>RPS3A</t>
  </si>
  <si>
    <t>RPL19</t>
  </si>
  <si>
    <t>RPL31</t>
  </si>
  <si>
    <t>RPS2</t>
  </si>
  <si>
    <t>RPS20</t>
  </si>
  <si>
    <t>RPL9</t>
  </si>
  <si>
    <t>RPS7</t>
  </si>
  <si>
    <t>RPL18A</t>
  </si>
  <si>
    <t>RPL10</t>
  </si>
  <si>
    <t>RPL27</t>
  </si>
  <si>
    <t>RPL32</t>
  </si>
  <si>
    <t>RPS21</t>
  </si>
  <si>
    <t>RPS29</t>
  </si>
  <si>
    <t>eiF3F</t>
  </si>
  <si>
    <t>eIF3A</t>
  </si>
  <si>
    <t>RPS19</t>
  </si>
  <si>
    <t>RPS14</t>
  </si>
  <si>
    <t>RPS8</t>
  </si>
  <si>
    <t>RPL7A</t>
  </si>
  <si>
    <t>RPL41</t>
  </si>
  <si>
    <r>
      <t>Supplementary table 7</t>
    </r>
    <r>
      <rPr>
        <sz val="12"/>
        <color rgb="FF000000"/>
        <rFont val="Calibri"/>
        <scheme val="minor"/>
      </rPr>
      <t>: Total, YR component and YC component expression profiles for known 5’TOP containing translation and ribosome associated genes (as listed in</t>
    </r>
    <r>
      <rPr>
        <vertAlign val="superscript"/>
        <sz val="12"/>
        <color rgb="FF000000"/>
        <rFont val="Calibri"/>
        <scheme val="minor"/>
      </rPr>
      <t>49</t>
    </r>
    <r>
      <rPr>
        <sz val="12"/>
        <color rgb="FF000000"/>
        <rFont val="Calibri"/>
        <scheme val="minor"/>
      </rPr>
      <t xml:space="preserve">). Average % of YC transcripts from each gene, identified by CAGE of the CRC organoid samples is also shown (right column). Ordered by degree of transition in total gene expression level between responsive (CRC1&amp;2) and non-responsive (CRC 4&amp;5) organoids. </t>
    </r>
  </si>
  <si>
    <t>IRR/Cont</t>
  </si>
  <si>
    <r>
      <t>Supplementary table 8</t>
    </r>
    <r>
      <rPr>
        <sz val="12"/>
        <color rgb="FF000000"/>
        <rFont val="Calibri"/>
        <scheme val="minor"/>
      </rPr>
      <t>: Total, YR component and YC component differential expression profiles (IRR/Control for each organoid sample) for known 5’TOP containing translation and ribosome associated genes (as listed in</t>
    </r>
    <r>
      <rPr>
        <vertAlign val="superscript"/>
        <sz val="12"/>
        <color rgb="FF000000"/>
        <rFont val="Calibri"/>
        <scheme val="minor"/>
      </rPr>
      <t>49</t>
    </r>
    <r>
      <rPr>
        <sz val="12"/>
        <color rgb="FF000000"/>
        <rFont val="Calibri"/>
        <scheme val="minor"/>
      </rPr>
      <t>). Average % of YC transcripts from each gene, identified by CAGE of the CRC organoid samples is also shown (right column). Ordered by proportion of total expression coming from the YC component.</t>
    </r>
  </si>
  <si>
    <r>
      <t xml:space="preserve">Supplementary table 10: </t>
    </r>
    <r>
      <rPr>
        <sz val="12"/>
        <color rgb="FF000000"/>
        <rFont val="Calibri"/>
        <scheme val="minor"/>
      </rPr>
      <t>Design of RT-qPCR primers used to dissect YC:YR expression on selected promoters.</t>
    </r>
  </si>
  <si>
    <t>M.Sig.DB Hallmark</t>
  </si>
  <si>
    <t>Gene name</t>
  </si>
  <si>
    <t>Pan cancer</t>
  </si>
  <si>
    <t>Radio-responsivness</t>
  </si>
  <si>
    <t>Irradiation affected</t>
  </si>
  <si>
    <t>MYC TARGETS V1</t>
  </si>
  <si>
    <t>C1QBP</t>
  </si>
  <si>
    <t>RPLP0</t>
  </si>
  <si>
    <t>APEX1</t>
  </si>
  <si>
    <t>RACK1</t>
  </si>
  <si>
    <t>EIF4H</t>
  </si>
  <si>
    <t>NPM1</t>
  </si>
  <si>
    <t>PSMD8</t>
  </si>
  <si>
    <t>DNA REPAIR</t>
  </si>
  <si>
    <t>NFX1</t>
  </si>
  <si>
    <t>GPX4</t>
  </si>
  <si>
    <t>ERCC8</t>
  </si>
  <si>
    <t>ITPA</t>
  </si>
  <si>
    <t>MTORC1 SIGNALING</t>
  </si>
  <si>
    <t>ABCF2</t>
  </si>
  <si>
    <t>AURKA</t>
  </si>
  <si>
    <t>SLC1A5</t>
  </si>
  <si>
    <t>TBK1</t>
  </si>
  <si>
    <t>PI3K AKT MTOR SIGNALING</t>
  </si>
  <si>
    <t>MKNK1</t>
  </si>
  <si>
    <t>CAB39</t>
  </si>
  <si>
    <t>MAP2K6</t>
  </si>
  <si>
    <t>PRKAG1</t>
  </si>
  <si>
    <t>PROTEIN SECRETION</t>
  </si>
  <si>
    <t>TOM1L1</t>
  </si>
  <si>
    <r>
      <t xml:space="preserve">Supplementary table 9: </t>
    </r>
    <r>
      <rPr>
        <sz val="12"/>
        <color rgb="FF000000"/>
        <rFont val="Calibri"/>
        <scheme val="minor"/>
      </rPr>
      <t xml:space="preserve">Overlapping genes between the pan-cancer, radio-responsiveness and irradiation-affected trajectory gene sets, involved in shared regulatory pathways </t>
    </r>
  </si>
  <si>
    <t xml:space="preserve">References for Supplementary tables </t>
  </si>
  <si>
    <r>
      <t xml:space="preserve">Gil, Y.G. &amp; Kang, M.K. Capsaicin induces apoptosis and terminal differentiation in human glioma A172 cells. </t>
    </r>
    <r>
      <rPr>
        <i/>
        <sz val="12"/>
        <color theme="1"/>
        <rFont val="Calibri"/>
        <scheme val="minor"/>
      </rPr>
      <t xml:space="preserve">Life sciences </t>
    </r>
    <r>
      <rPr>
        <b/>
        <sz val="12"/>
        <color theme="1"/>
        <rFont val="Calibri"/>
        <family val="2"/>
        <scheme val="minor"/>
      </rPr>
      <t>82</t>
    </r>
    <r>
      <rPr>
        <sz val="12"/>
        <color theme="1"/>
        <rFont val="Calibri"/>
        <family val="2"/>
        <scheme val="minor"/>
      </rPr>
      <t xml:space="preserve">, 997-1003 (2008). </t>
    </r>
  </si>
  <si>
    <r>
      <t>Sunayama, J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Dual blocking of mTor and PI3K elicits a prodifferentiation effect on glioblastoma stem-like cells. </t>
    </r>
    <r>
      <rPr>
        <i/>
        <sz val="12"/>
        <color theme="1"/>
        <rFont val="Calibri"/>
        <scheme val="minor"/>
      </rPr>
      <t xml:space="preserve">Neuro-oncology </t>
    </r>
    <r>
      <rPr>
        <b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 xml:space="preserve">, 1205-1219 (2010). </t>
    </r>
  </si>
  <si>
    <r>
      <t xml:space="preserve">Shapiro, D.L., Nardone, L.L., Rooney, S.A., Motoyama, E.K. &amp; Munoz, J.L. Phospholipid biosynthesis and secretion by a cell line (A549) which resembles type II aleveolar epithelial cells. </t>
    </r>
    <r>
      <rPr>
        <i/>
        <sz val="12"/>
        <color theme="1"/>
        <rFont val="Calibri"/>
        <scheme val="minor"/>
      </rPr>
      <t xml:space="preserve">Biochim Biophys Acta </t>
    </r>
    <r>
      <rPr>
        <b/>
        <sz val="12"/>
        <color theme="1"/>
        <rFont val="Calibri"/>
        <family val="2"/>
        <scheme val="minor"/>
      </rPr>
      <t>530</t>
    </r>
    <r>
      <rPr>
        <sz val="12"/>
        <color theme="1"/>
        <rFont val="Calibri"/>
        <family val="2"/>
        <scheme val="minor"/>
      </rPr>
      <t xml:space="preserve">, 197-207 (1978). </t>
    </r>
  </si>
  <si>
    <r>
      <t xml:space="preserve">Balis, J.U., Bumgarner, S.D., Paciga, J.E., Paterson, J.F. &amp; Shelley, S.A. Synthesis of lung surfactant-associated glycoproteins by A549 cells: description of an in vitro model for human type II cell dysfunction. </t>
    </r>
    <r>
      <rPr>
        <i/>
        <sz val="12"/>
        <color theme="1"/>
        <rFont val="Calibri"/>
        <scheme val="minor"/>
      </rPr>
      <t xml:space="preserve">Experimental lung research </t>
    </r>
    <r>
      <rPr>
        <b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, 197-213 (1984). </t>
    </r>
  </si>
  <si>
    <r>
      <t>Sambuy, Y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The Caco-2 cell line as a model of the intestinal barrier: influence of cell and culture-related factors on Caco-2 cell functional characteristics. </t>
    </r>
    <r>
      <rPr>
        <i/>
        <sz val="12"/>
        <color theme="1"/>
        <rFont val="Calibri"/>
        <scheme val="minor"/>
      </rPr>
      <t xml:space="preserve">Cell biology and toxicology </t>
    </r>
    <r>
      <rPr>
        <b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 xml:space="preserve">, 1-26 (2005). </t>
    </r>
  </si>
  <si>
    <r>
      <t>Mahller, Y.Y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Neuroblastoma cell lines contain pluripotent tumor initiating cells that are susceptible to a targeted oncolytic virus. </t>
    </r>
    <r>
      <rPr>
        <i/>
        <sz val="12"/>
        <color theme="1"/>
        <rFont val="Calibri"/>
        <scheme val="minor"/>
      </rPr>
      <t xml:space="preserve">PLoS One </t>
    </r>
    <r>
      <rPr>
        <b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, e4235 (2009). </t>
    </r>
  </si>
  <si>
    <r>
      <t>Holst, S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N-glycosylation Profiling of Colorectal Cancer Cell Lines Reveals Association of Fucosylation with Differentiation and Caudal Type Homebox 1 (CDX1)/Villin mRNA Expression. </t>
    </r>
    <r>
      <rPr>
        <i/>
        <sz val="12"/>
        <color theme="1"/>
        <rFont val="Calibri"/>
        <scheme val="minor"/>
      </rPr>
      <t xml:space="preserve">Molecular &amp; cellular proteomics : MCP </t>
    </r>
    <r>
      <rPr>
        <b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 xml:space="preserve">, 124-140 (2016). </t>
    </r>
  </si>
  <si>
    <r>
      <t xml:space="preserve">Wei, C., Guomin, W., Yujun, L. &amp; Ruizhe, Q. Cancer stem-like cells in human prostate carcinoma cells DU145: the seeds of the cell line? </t>
    </r>
    <r>
      <rPr>
        <i/>
        <sz val="12"/>
        <color theme="1"/>
        <rFont val="Calibri"/>
        <scheme val="minor"/>
      </rPr>
      <t xml:space="preserve">Cancer biology &amp; therapy </t>
    </r>
    <r>
      <rPr>
        <b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, 763- 768 (2007). </t>
    </r>
  </si>
  <si>
    <r>
      <t xml:space="preserve">Rybak, A.P., He, L., Kapoor, A., Cutz, J.C. &amp; Tang, D. Characterization of sphere- propagating cells with stem-like properties from DU145 prostate cancer cells. </t>
    </r>
    <r>
      <rPr>
        <i/>
        <sz val="12"/>
        <color theme="1"/>
        <rFont val="Calibri"/>
        <scheme val="minor"/>
      </rPr>
      <t xml:space="preserve">Biochim Biophys Acta </t>
    </r>
    <r>
      <rPr>
        <b/>
        <sz val="12"/>
        <color theme="1"/>
        <rFont val="Calibri"/>
        <family val="2"/>
        <scheme val="minor"/>
      </rPr>
      <t>1813</t>
    </r>
    <r>
      <rPr>
        <sz val="12"/>
        <color theme="1"/>
        <rFont val="Calibri"/>
        <family val="2"/>
        <scheme val="minor"/>
      </rPr>
      <t xml:space="preserve">, 683-694 (2011). </t>
    </r>
  </si>
  <si>
    <r>
      <t xml:space="preserve">Yilmazer, A. Cancer cell lines involving cancer stem cell populations respond to oxidative stress. </t>
    </r>
    <r>
      <rPr>
        <i/>
        <sz val="12"/>
        <color theme="1"/>
        <rFont val="Calibri"/>
        <scheme val="minor"/>
      </rPr>
      <t xml:space="preserve">Biotechnology reports (Amsterdam, Netherlands) </t>
    </r>
    <r>
      <rPr>
        <b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 xml:space="preserve">, 24-30 (2018). </t>
    </r>
  </si>
  <si>
    <r>
      <t>Ramaiahgari, S.C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A 3D in vitro model of differentiated HepG2 cell spheroids with improved liver-like properties for repeated dose high-throughput toxicity studies. </t>
    </r>
    <r>
      <rPr>
        <i/>
        <sz val="12"/>
        <color theme="1"/>
        <rFont val="Calibri"/>
        <scheme val="minor"/>
      </rPr>
      <t xml:space="preserve">Archives of toxicology </t>
    </r>
    <r>
      <rPr>
        <b/>
        <sz val="12"/>
        <color theme="1"/>
        <rFont val="Calibri"/>
        <family val="2"/>
        <scheme val="minor"/>
      </rPr>
      <t>88</t>
    </r>
    <r>
      <rPr>
        <sz val="12"/>
        <color theme="1"/>
        <rFont val="Calibri"/>
        <family val="2"/>
        <scheme val="minor"/>
      </rPr>
      <t xml:space="preserve">, 1083-1095 (2014). </t>
    </r>
  </si>
  <si>
    <r>
      <t>Asou, H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Establishment of an undifferentiated leukemia cell line (Kasumi-3) with t(3;7)(q27;q22) and activation of the EVI1 gene. </t>
    </r>
    <r>
      <rPr>
        <i/>
        <sz val="12"/>
        <color theme="1"/>
        <rFont val="Calibri"/>
        <scheme val="minor"/>
      </rPr>
      <t xml:space="preserve">Japanese journal of cancer research : Gann </t>
    </r>
    <r>
      <rPr>
        <b/>
        <sz val="12"/>
        <color theme="1"/>
        <rFont val="Calibri"/>
        <family val="2"/>
        <scheme val="minor"/>
      </rPr>
      <t>87</t>
    </r>
    <r>
      <rPr>
        <sz val="12"/>
        <color theme="1"/>
        <rFont val="Calibri"/>
        <family val="2"/>
        <scheme val="minor"/>
      </rPr>
      <t xml:space="preserve">, 269-274 (1996). </t>
    </r>
  </si>
  <si>
    <r>
      <t xml:space="preserve">Teobald, I., Dunnion, D.J., Whitbread, M., Curnow, S.J. &amp; Browning, M.J. Phenotypic and functional differentiation of KG-1 into dendritic-like cells. </t>
    </r>
    <r>
      <rPr>
        <i/>
        <sz val="12"/>
        <color theme="1"/>
        <rFont val="Calibri"/>
        <scheme val="minor"/>
      </rPr>
      <t xml:space="preserve">Immunobiology </t>
    </r>
    <r>
      <rPr>
        <b/>
        <sz val="12"/>
        <color theme="1"/>
        <rFont val="Calibri"/>
        <family val="2"/>
        <scheme val="minor"/>
      </rPr>
      <t>213</t>
    </r>
    <r>
      <rPr>
        <sz val="12"/>
        <color theme="1"/>
        <rFont val="Calibri"/>
        <family val="2"/>
        <scheme val="minor"/>
      </rPr>
      <t xml:space="preserve">, 75-86 (2008). </t>
    </r>
  </si>
  <si>
    <r>
      <t xml:space="preserve">Vantangoli, M.M., Madnick, S.J., Huse, S.M., Weston, P. &amp; Boekelheide, K. MCF-7 Human Breast Cancer Cells Form Differentiated Microtissues in Scaffold-Free Hydrogels. </t>
    </r>
    <r>
      <rPr>
        <i/>
        <sz val="12"/>
        <color theme="1"/>
        <rFont val="Calibri"/>
        <scheme val="minor"/>
      </rPr>
      <t xml:space="preserve">PLoS One </t>
    </r>
    <r>
      <rPr>
        <b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, e0135426 (2015). </t>
    </r>
  </si>
  <si>
    <r>
      <t>Moore, N.L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An androgen receptor mutation in the MDA-MB-453 cell line model of molecular apocrine breast cancer compromises receptor activity. </t>
    </r>
    <r>
      <rPr>
        <i/>
        <sz val="12"/>
        <color theme="1"/>
        <rFont val="Calibri"/>
        <scheme val="minor"/>
      </rPr>
      <t xml:space="preserve">Endocrine-related cancer </t>
    </r>
    <r>
      <rPr>
        <b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 xml:space="preserve">, 599-613 (2012). </t>
    </r>
  </si>
  <si>
    <r>
      <t>Shen, W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S100A4 interacts with mutant p53 and affects gastric cancer MKN1 cell autophagy and differentiation. </t>
    </r>
    <r>
      <rPr>
        <i/>
        <sz val="12"/>
        <color theme="1"/>
        <rFont val="Calibri"/>
        <scheme val="minor"/>
      </rPr>
      <t xml:space="preserve">International journal of oncology </t>
    </r>
    <r>
      <rPr>
        <b/>
        <sz val="12"/>
        <color theme="1"/>
        <rFont val="Calibri"/>
        <family val="2"/>
        <scheme val="minor"/>
      </rPr>
      <t>47</t>
    </r>
    <r>
      <rPr>
        <sz val="12"/>
        <color theme="1"/>
        <rFont val="Calibri"/>
        <family val="2"/>
        <scheme val="minor"/>
      </rPr>
      <t xml:space="preserve">, 2123-2130 (2015). </t>
    </r>
  </si>
  <si>
    <r>
      <t>Chen, B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The effects of PTBP3 silencing on the proliferation and differentiation of MKN45 human gastric cancer cells. </t>
    </r>
    <r>
      <rPr>
        <i/>
        <sz val="12"/>
        <color theme="1"/>
        <rFont val="Calibri"/>
        <scheme val="minor"/>
      </rPr>
      <t xml:space="preserve">Life sciences </t>
    </r>
    <r>
      <rPr>
        <b/>
        <sz val="12"/>
        <color theme="1"/>
        <rFont val="Calibri"/>
        <family val="2"/>
        <scheme val="minor"/>
      </rPr>
      <t>114</t>
    </r>
    <r>
      <rPr>
        <sz val="12"/>
        <color theme="1"/>
        <rFont val="Calibri"/>
        <family val="2"/>
        <scheme val="minor"/>
      </rPr>
      <t xml:space="preserve">, 29-35 (2014). </t>
    </r>
  </si>
  <si>
    <r>
      <t xml:space="preserve">Hozier, J., Lindquist, L., Hurwitz, R., LeBien, T. &amp; Kersey, J. Evolution of cultured leukemic cell lines monitored by chromosomal and immunologic analysis. </t>
    </r>
    <r>
      <rPr>
        <i/>
        <sz val="12"/>
        <color theme="1"/>
        <rFont val="Calibri"/>
        <scheme val="minor"/>
      </rPr>
      <t xml:space="preserve">International journal of cancer </t>
    </r>
    <r>
      <rPr>
        <b/>
        <sz val="12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 xml:space="preserve">, 281-284 (1980). </t>
    </r>
  </si>
  <si>
    <r>
      <t>Sato, N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Establishment of a new human pancreatic cancer cell line, NOR-P1, with high angiogenic activity and metastatic potential. </t>
    </r>
    <r>
      <rPr>
        <i/>
        <sz val="12"/>
        <color theme="1"/>
        <rFont val="Calibri"/>
        <scheme val="minor"/>
      </rPr>
      <t xml:space="preserve">Cancer letters </t>
    </r>
    <r>
      <rPr>
        <b/>
        <sz val="12"/>
        <color theme="1"/>
        <rFont val="Calibri"/>
        <family val="2"/>
        <scheme val="minor"/>
      </rPr>
      <t>155</t>
    </r>
    <r>
      <rPr>
        <sz val="12"/>
        <color theme="1"/>
        <rFont val="Calibri"/>
        <family val="2"/>
        <scheme val="minor"/>
      </rPr>
      <t xml:space="preserve">, 153-161 (2000). </t>
    </r>
  </si>
  <si>
    <r>
      <t>Yamada, T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Establishment and characterization of CA 125 producing cell line (OMC-2) originating from a human endometrial adenocarcinoma. </t>
    </r>
    <r>
      <rPr>
        <i/>
        <sz val="12"/>
        <color theme="1"/>
        <rFont val="Calibri"/>
        <scheme val="minor"/>
      </rPr>
      <t xml:space="preserve">Asia-Oceania journal of obstetrics and gynaecology </t>
    </r>
    <r>
      <rPr>
        <b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 xml:space="preserve">, 403-416 (1989). </t>
    </r>
  </si>
  <si>
    <r>
      <t>Huang, B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Cancer stem cell-like side population cells in clear cell renal cell carcinoma cell line 769P. </t>
    </r>
    <r>
      <rPr>
        <i/>
        <sz val="12"/>
        <color theme="1"/>
        <rFont val="Calibri"/>
        <scheme val="minor"/>
      </rPr>
      <t xml:space="preserve">PLoS One </t>
    </r>
    <r>
      <rPr>
        <b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, e68293 (2013). </t>
    </r>
  </si>
  <si>
    <r>
      <t>Nishimura, T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Cancer stem-like properties and gefitinib resistance are dependent on purine synthetic metabolism mediated by the mitochondrial enzyme MTHFD2. </t>
    </r>
    <r>
      <rPr>
        <i/>
        <sz val="12"/>
        <color theme="1"/>
        <rFont val="Calibri"/>
        <scheme val="minor"/>
      </rPr>
      <t xml:space="preserve">Oncogene </t>
    </r>
    <r>
      <rPr>
        <b/>
        <sz val="12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 xml:space="preserve">, 2464-2481 (2019). </t>
    </r>
  </si>
  <si>
    <r>
      <t xml:space="preserve">Kaighn, M.E., Narayan, K.S., Ohnuki, Y., Lechner, J.F. &amp; Jones, L.W. Establishment and characterization of a human prostatic carcinoma cell line (PC-3). </t>
    </r>
    <r>
      <rPr>
        <i/>
        <sz val="12"/>
        <color theme="1"/>
        <rFont val="Calibri"/>
        <scheme val="minor"/>
      </rPr>
      <t xml:space="preserve">Investigative urology </t>
    </r>
    <r>
      <rPr>
        <b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 xml:space="preserve">, 16-23 (1979). </t>
    </r>
  </si>
  <si>
    <r>
      <t>Hong, X., Chedid, K. &amp; Kalkanis, S.N. Glioblastoma cell line-derived spheres in serum</t>
    </r>
    <r>
      <rPr>
        <sz val="12"/>
        <color theme="1"/>
        <rFont val="MS"/>
      </rPr>
      <t xml:space="preserve"> </t>
    </r>
    <r>
      <rPr>
        <sz val="12"/>
        <color theme="1"/>
        <rFont val="Calibri"/>
        <family val="2"/>
        <scheme val="minor"/>
      </rPr>
      <t xml:space="preserve">containing medium versus serum-free medium: a comparison of cancer stem cell properties. </t>
    </r>
    <r>
      <rPr>
        <i/>
        <sz val="12"/>
        <color theme="1"/>
        <rFont val="Calibri"/>
        <scheme val="minor"/>
      </rPr>
      <t xml:space="preserve">International journal of oncology </t>
    </r>
    <r>
      <rPr>
        <b/>
        <sz val="12"/>
        <color theme="1"/>
        <rFont val="Calibri"/>
        <family val="2"/>
        <scheme val="minor"/>
      </rPr>
      <t>41</t>
    </r>
    <r>
      <rPr>
        <sz val="12"/>
        <color theme="1"/>
        <rFont val="Calibri"/>
        <family val="2"/>
        <scheme val="minor"/>
      </rPr>
      <t xml:space="preserve">, 1693-1700 (2012). </t>
    </r>
  </si>
  <si>
    <r>
      <t>Landa, I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Comprehensive Genetic Characterization of Human Thyroid Cancer Cell Lines: A Validated Panel for Preclinical Studies. </t>
    </r>
    <r>
      <rPr>
        <i/>
        <sz val="12"/>
        <color theme="1"/>
        <rFont val="Calibri"/>
        <scheme val="minor"/>
      </rPr>
      <t xml:space="preserve">Clinical cancer research : an official journal of the American Association for Cancer Research </t>
    </r>
    <r>
      <rPr>
        <b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 xml:space="preserve">, 3141-3151 (2019). </t>
    </r>
  </si>
  <si>
    <r>
      <t>Grubb, T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A Mesenchymal Tumor Cell State Confers Increased Dependency on the BCL-X&lt;sub&gt;L&lt;/sub&gt; Anti-apoptotic Protein in Kidney Cancer. </t>
    </r>
    <r>
      <rPr>
        <i/>
        <sz val="12"/>
        <color theme="1"/>
        <rFont val="Calibri"/>
        <scheme val="minor"/>
      </rPr>
      <t>bioRxiv</t>
    </r>
    <r>
      <rPr>
        <sz val="12"/>
        <color theme="1"/>
        <rFont val="Calibri"/>
        <family val="2"/>
        <scheme val="minor"/>
      </rPr>
      <t xml:space="preserve">, 2022.2001.2029.478337 (2022). </t>
    </r>
  </si>
  <si>
    <r>
      <t>Xu, X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Transforming growth factor-β in stem cells and tissue homeostasis. </t>
    </r>
    <r>
      <rPr>
        <i/>
        <sz val="12"/>
        <color theme="1"/>
        <rFont val="Calibri"/>
        <scheme val="minor"/>
      </rPr>
      <t xml:space="preserve">Bone research </t>
    </r>
    <r>
      <rPr>
        <b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, 2 (2018). </t>
    </r>
  </si>
  <si>
    <r>
      <t xml:space="preserve">Islam, F., Gopalan, V. &amp; Lam, A.K. RETREG1 (FAM134B): A new player in human diseases: 15 years after the discovery in cancer. </t>
    </r>
    <r>
      <rPr>
        <i/>
        <sz val="12"/>
        <color theme="1"/>
        <rFont val="Calibri"/>
        <scheme val="minor"/>
      </rPr>
      <t xml:space="preserve">Journal of cellular physiology </t>
    </r>
    <r>
      <rPr>
        <b/>
        <sz val="12"/>
        <color theme="1"/>
        <rFont val="Calibri"/>
        <family val="2"/>
        <scheme val="minor"/>
      </rPr>
      <t>233</t>
    </r>
    <r>
      <rPr>
        <sz val="12"/>
        <color theme="1"/>
        <rFont val="Calibri"/>
        <family val="2"/>
        <scheme val="minor"/>
      </rPr>
      <t xml:space="preserve">, 4479-4489 (2018). </t>
    </r>
  </si>
  <si>
    <r>
      <t>Thakurela, S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Gene regulation and priming by topoisomerase IIα in embryonic stem cells. </t>
    </r>
    <r>
      <rPr>
        <i/>
        <sz val="12"/>
        <color theme="1"/>
        <rFont val="Calibri"/>
        <scheme val="minor"/>
      </rPr>
      <t xml:space="preserve">Nat Commun </t>
    </r>
    <r>
      <rPr>
        <b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, 2478 (2013). </t>
    </r>
  </si>
  <si>
    <r>
      <t>Lapi, E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S100A2 gene is a direct transcriptional target of p53 homologues during keratinocyte differentiation. </t>
    </r>
    <r>
      <rPr>
        <i/>
        <sz val="12"/>
        <color theme="1"/>
        <rFont val="Calibri"/>
        <scheme val="minor"/>
      </rPr>
      <t xml:space="preserve">Oncogene </t>
    </r>
    <r>
      <rPr>
        <b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 xml:space="preserve">, 3628-3637 (2006). </t>
    </r>
  </si>
  <si>
    <r>
      <t>Lee, S.W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Identification of regulatory functions for 4-1BB and 4-1BBL in myelopoiesis and the development of dendritic cells. </t>
    </r>
    <r>
      <rPr>
        <i/>
        <sz val="12"/>
        <color theme="1"/>
        <rFont val="Calibri"/>
        <scheme val="minor"/>
      </rPr>
      <t xml:space="preserve">Nature immunology </t>
    </r>
    <r>
      <rPr>
        <b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 xml:space="preserve">, 917-926 (2008). </t>
    </r>
  </si>
  <si>
    <r>
      <t>Tajima, Y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Continuous cell supply from Krt7-expressing hematopoietic stem cells during native hematopoiesis revealed by targeted in vivo gene transfer method. </t>
    </r>
    <r>
      <rPr>
        <i/>
        <sz val="12"/>
        <color theme="1"/>
        <rFont val="Calibri"/>
        <scheme val="minor"/>
      </rPr>
      <t xml:space="preserve">Sci Rep </t>
    </r>
    <r>
      <rPr>
        <b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 xml:space="preserve">, 40684 (2017). </t>
    </r>
  </si>
  <si>
    <r>
      <t>Evangelou, P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Assessment of ApoC1, LuzP6, C12orf75 and OCC-1 in cystic glioblastoma using MALDI-TOF mass spectrometry, immunohistochemistry and qRT- PCR. </t>
    </r>
    <r>
      <rPr>
        <i/>
        <sz val="12"/>
        <color theme="1"/>
        <rFont val="Calibri"/>
        <scheme val="minor"/>
      </rPr>
      <t xml:space="preserve">Medical molecular morphology </t>
    </r>
    <r>
      <rPr>
        <b/>
        <sz val="12"/>
        <color theme="1"/>
        <rFont val="Calibri"/>
        <family val="2"/>
        <scheme val="minor"/>
      </rPr>
      <t>52</t>
    </r>
    <r>
      <rPr>
        <sz val="12"/>
        <color theme="1"/>
        <rFont val="Calibri"/>
        <family val="2"/>
        <scheme val="minor"/>
      </rPr>
      <t xml:space="preserve">, 217-225 (2019). </t>
    </r>
  </si>
  <si>
    <r>
      <t>Dai, C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Transcriptional activation of human CDCA8 gene regulated by transcription factor NF-Y in embryonic stem cells and cancer cells. </t>
    </r>
    <r>
      <rPr>
        <i/>
        <sz val="12"/>
        <color theme="1"/>
        <rFont val="Calibri"/>
        <scheme val="minor"/>
      </rPr>
      <t xml:space="preserve">The Journal of biological chemistry </t>
    </r>
    <r>
      <rPr>
        <b/>
        <sz val="12"/>
        <color theme="1"/>
        <rFont val="Calibri"/>
        <family val="2"/>
        <scheme val="minor"/>
      </rPr>
      <t>290</t>
    </r>
    <r>
      <rPr>
        <sz val="12"/>
        <color theme="1"/>
        <rFont val="Calibri"/>
        <family val="2"/>
        <scheme val="minor"/>
      </rPr>
      <t xml:space="preserve">, 22423-22434 (2015). </t>
    </r>
  </si>
  <si>
    <r>
      <t xml:space="preserve">O'Brien, R.N., Shen, Z., Tachikawa, K., Lee, P.A. &amp; Briggs, S.P. Quantitative proteome analysis of pluripotent cells by iTRAQ mass tagging reveals post-transcriptional regulation of proteins required for ES cell self-renewal. </t>
    </r>
    <r>
      <rPr>
        <i/>
        <sz val="12"/>
        <color theme="1"/>
        <rFont val="Calibri"/>
        <scheme val="minor"/>
      </rPr>
      <t xml:space="preserve">Molecular &amp; cellular proteomics : MCP </t>
    </r>
    <r>
      <rPr>
        <b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 xml:space="preserve">, 2238-2251 (2010). </t>
    </r>
  </si>
  <si>
    <r>
      <t>Mendoza-Lujambio, I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The Hook1 gene is non-functional in the abnormal spermatozoon head shape (azh) mutant mouse. </t>
    </r>
    <r>
      <rPr>
        <i/>
        <sz val="12"/>
        <color theme="1"/>
        <rFont val="Calibri"/>
        <scheme val="minor"/>
      </rPr>
      <t xml:space="preserve">Human molecular genetics </t>
    </r>
    <r>
      <rPr>
        <b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 xml:space="preserve">, 1647- 1658 (2002). </t>
    </r>
  </si>
  <si>
    <r>
      <t>Matson, J.P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Rapid DNA replication origin licensing protects stem cell pluripotency. </t>
    </r>
    <r>
      <rPr>
        <i/>
        <sz val="12"/>
        <color theme="1"/>
        <rFont val="Calibri"/>
        <scheme val="minor"/>
      </rPr>
      <t xml:space="preserve">Elife </t>
    </r>
    <r>
      <rPr>
        <b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(2017). </t>
    </r>
  </si>
  <si>
    <r>
      <t>Siddiqui, A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Thymidylate synthase maintains the de-differentiated state of triple negative breast cancers. </t>
    </r>
    <r>
      <rPr>
        <i/>
        <sz val="12"/>
        <color theme="1"/>
        <rFont val="Calibri"/>
        <scheme val="minor"/>
      </rPr>
      <t xml:space="preserve">Cell death and differentiation </t>
    </r>
    <r>
      <rPr>
        <b/>
        <sz val="12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 xml:space="preserve">, 2223-2236 (2019). </t>
    </r>
  </si>
  <si>
    <r>
      <t xml:space="preserve">You, K.T., Park, J. &amp; Kim, V.N. Role of the small subunit processome in the maintenance of pluripotent stem cells. </t>
    </r>
    <r>
      <rPr>
        <i/>
        <sz val="12"/>
        <color theme="1"/>
        <rFont val="Calibri"/>
        <scheme val="minor"/>
      </rPr>
      <t xml:space="preserve">Genes Dev </t>
    </r>
    <r>
      <rPr>
        <b/>
        <sz val="12"/>
        <color theme="1"/>
        <rFont val="Calibri"/>
        <family val="2"/>
        <scheme val="minor"/>
      </rPr>
      <t>29</t>
    </r>
    <r>
      <rPr>
        <sz val="12"/>
        <color theme="1"/>
        <rFont val="Calibri"/>
        <family val="2"/>
        <scheme val="minor"/>
      </rPr>
      <t xml:space="preserve">, 2004-2009 (2015). </t>
    </r>
  </si>
  <si>
    <r>
      <t xml:space="preserve">Jia, W., Chen, P. &amp; Cheng, Y. PRDX4 and Its Roles in Various Cancers. </t>
    </r>
    <r>
      <rPr>
        <i/>
        <sz val="12"/>
        <color theme="1"/>
        <rFont val="Calibri"/>
        <scheme val="minor"/>
      </rPr>
      <t xml:space="preserve">Technology in cancer research &amp; treatment </t>
    </r>
    <r>
      <rPr>
        <b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 xml:space="preserve">, 1533033819864313 (2019). </t>
    </r>
  </si>
  <si>
    <r>
      <t>Huezo-Diaz Curtis, P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Association of CTH variant with sinusoidal obstruction syndrome in children receiving intravenous busulfan and cyclophosphamide before hematopoietic stem cell transplantation. </t>
    </r>
    <r>
      <rPr>
        <i/>
        <sz val="12"/>
        <color theme="1"/>
        <rFont val="Calibri"/>
        <scheme val="minor"/>
      </rPr>
      <t xml:space="preserve">The pharmacogenomics journal </t>
    </r>
    <r>
      <rPr>
        <b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 xml:space="preserve">, 64-69 (2018). </t>
    </r>
  </si>
  <si>
    <r>
      <t>Ge, X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Exosomal Transfer of LCP1 Promotes Osteosarcoma Cell Tumorigenesis and Metastasis by Activating the JAK2/STAT3 Signaling Pathway. </t>
    </r>
    <r>
      <rPr>
        <i/>
        <sz val="12"/>
        <color theme="1"/>
        <rFont val="Calibri"/>
        <scheme val="minor"/>
      </rPr>
      <t xml:space="preserve">Molecular therapy. Nucleic acids </t>
    </r>
    <r>
      <rPr>
        <b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 xml:space="preserve">, 900-915 (2020). </t>
    </r>
  </si>
  <si>
    <r>
      <t>Kobayashi, G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Claspin overexpression is associated with high-grade histology and poor prognosis in renal cell carcinoma. </t>
    </r>
    <r>
      <rPr>
        <i/>
        <sz val="12"/>
        <color theme="1"/>
        <rFont val="Calibri"/>
        <scheme val="minor"/>
      </rPr>
      <t xml:space="preserve">Cancer science </t>
    </r>
    <r>
      <rPr>
        <b/>
        <sz val="12"/>
        <color theme="1"/>
        <rFont val="Calibri"/>
        <family val="2"/>
        <scheme val="minor"/>
      </rPr>
      <t>111</t>
    </r>
    <r>
      <rPr>
        <sz val="12"/>
        <color theme="1"/>
        <rFont val="Calibri"/>
        <family val="2"/>
        <scheme val="minor"/>
      </rPr>
      <t xml:space="preserve">, 1020-1027 (2020). </t>
    </r>
  </si>
  <si>
    <r>
      <t xml:space="preserve">Cockman, E., Anderson, P. &amp; Ivanov, P. TOP mRNPs: Molecular Mechanisms and Principles of Regulation. </t>
    </r>
    <r>
      <rPr>
        <i/>
        <sz val="12"/>
        <color theme="1"/>
        <rFont val="Calibri"/>
        <scheme val="minor"/>
      </rPr>
      <t xml:space="preserve">Biomolecules </t>
    </r>
    <r>
      <rPr>
        <b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(2020). </t>
    </r>
  </si>
  <si>
    <r>
      <t>Rosty, C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Overexpression of S100A4 in pancreatic ductal adenocarcinomas is associated with poor differentiation and DNA hypomethylation. The American journal of pathology 160, 45-50 (2002). </t>
    </r>
  </si>
  <si>
    <r>
      <t>Piekorz, R.P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The centrosomal protein TACC3 is essential for hematopoietic stem cell function and genetically interfaces with p53-regulated apoptosis. Embo j 21, 653-664 (2002).  </t>
    </r>
  </si>
  <si>
    <r>
      <t>Goebel, G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Elevated mRNA expression of CHAC1 splicing variants is associated with poor outcome for breast and ovarian cancer patients. British journal of cancer 106, 189-198 (2012). </t>
    </r>
  </si>
  <si>
    <t xml:space="preserve">Read, R.D. Pvr receptor tyrosine kinase signaling promotes post-embryonic morphogenesis, and survival of glia and neural progenitor cells in Drosophila. Development 145(2018). </t>
  </si>
  <si>
    <r>
      <t>Zhou, T.</t>
    </r>
    <r>
      <rPr>
        <i/>
        <sz val="12"/>
        <color theme="1"/>
        <rFont val="Calibri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Annexin A3 as a Prognostic Biomarker for Breast Cancer: A Retrospective Study. Biomed Res Int 2017, 2603685 (2017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sz val="1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2"/>
      <color rgb="FFC00000"/>
      <name val="Arial"/>
    </font>
    <font>
      <b/>
      <sz val="12"/>
      <color rgb="FF4877C6"/>
      <name val="Calibri"/>
      <family val="2"/>
      <scheme val="minor"/>
    </font>
    <font>
      <b/>
      <sz val="12"/>
      <color rgb="FF4877C6"/>
      <name val="Arial"/>
    </font>
    <font>
      <b/>
      <sz val="10"/>
      <color rgb="FF000000"/>
      <name val="Calibri"/>
    </font>
    <font>
      <sz val="10"/>
      <color rgb="FF000000"/>
      <name val="Calibri"/>
    </font>
    <font>
      <b/>
      <sz val="12"/>
      <color rgb="FFFF0000"/>
      <name val="Calibri"/>
      <scheme val="minor"/>
    </font>
    <font>
      <sz val="14"/>
      <color theme="1"/>
      <name val="Calibri"/>
      <family val="2"/>
      <scheme val="minor"/>
    </font>
    <font>
      <vertAlign val="superscript"/>
      <sz val="12"/>
      <color rgb="FF000000"/>
      <name val="Calibri"/>
      <scheme val="minor"/>
    </font>
    <font>
      <sz val="14"/>
      <color theme="1"/>
      <name val="URWPalladioL"/>
    </font>
    <font>
      <b/>
      <sz val="14"/>
      <color theme="1"/>
      <name val="Calibri"/>
      <scheme val="minor"/>
    </font>
    <font>
      <i/>
      <sz val="12"/>
      <color theme="1"/>
      <name val="Calibri"/>
      <scheme val="minor"/>
    </font>
    <font>
      <sz val="12"/>
      <color theme="1"/>
      <name val="MS"/>
    </font>
  </fonts>
  <fills count="1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4C7E7"/>
        <bgColor indexed="64"/>
      </patternFill>
    </fill>
  </fills>
  <borders count="7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auto="1"/>
      </right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hair">
        <color theme="0" tint="-0.249977111117893"/>
      </right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auto="1"/>
      </bottom>
      <diagonal/>
    </border>
    <border>
      <left style="thin">
        <color theme="1"/>
      </left>
      <right style="hair">
        <color theme="0" tint="-0.249977111117893"/>
      </right>
      <top/>
      <bottom style="thin">
        <color auto="1"/>
      </bottom>
      <diagonal/>
    </border>
    <border>
      <left/>
      <right style="thin">
        <color theme="1"/>
      </right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auto="1"/>
      </top>
      <bottom/>
      <diagonal/>
    </border>
    <border>
      <left style="thin">
        <color theme="1"/>
      </left>
      <right style="hair">
        <color theme="0" tint="-0.249977111117893"/>
      </right>
      <top style="thin">
        <color auto="1"/>
      </top>
      <bottom/>
      <diagonal/>
    </border>
    <border>
      <left/>
      <right style="thin">
        <color theme="1"/>
      </right>
      <top style="thin">
        <color auto="1"/>
      </top>
      <bottom/>
      <diagonal/>
    </border>
    <border>
      <left style="thin">
        <color theme="1"/>
      </left>
      <right/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auto="1"/>
      </top>
      <bottom style="thin">
        <color theme="1"/>
      </bottom>
      <diagonal/>
    </border>
    <border>
      <left style="thin">
        <color theme="1"/>
      </left>
      <right style="hair">
        <color theme="0" tint="-0.249977111117893"/>
      </right>
      <top style="thin">
        <color auto="1"/>
      </top>
      <bottom style="thin">
        <color theme="1"/>
      </bottom>
      <diagonal/>
    </border>
    <border>
      <left/>
      <right/>
      <top style="thin">
        <color auto="1"/>
      </top>
      <bottom style="thin">
        <color theme="1"/>
      </bottom>
      <diagonal/>
    </border>
    <border>
      <left/>
      <right style="thin">
        <color theme="1"/>
      </right>
      <top style="thin">
        <color auto="1"/>
      </top>
      <bottom style="thin">
        <color theme="1"/>
      </bottom>
      <diagonal/>
    </border>
  </borders>
  <cellStyleXfs count="1">
    <xf numFmtId="0" fontId="0" fillId="0" borderId="0"/>
  </cellStyleXfs>
  <cellXfs count="223">
    <xf numFmtId="0" fontId="0" fillId="0" borderId="0" xfId="0"/>
    <xf numFmtId="0" fontId="0" fillId="2" borderId="1" xfId="0" applyFont="1" applyFill="1" applyBorder="1" applyAlignment="1">
      <alignment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vertical="center"/>
    </xf>
    <xf numFmtId="0" fontId="0" fillId="3" borderId="8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4" borderId="9" xfId="0" applyFont="1" applyFill="1" applyBorder="1" applyAlignment="1">
      <alignment horizontal="center" vertical="center"/>
    </xf>
    <xf numFmtId="0" fontId="0" fillId="5" borderId="8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0" fillId="7" borderId="8" xfId="0" applyFont="1" applyFill="1" applyBorder="1" applyAlignment="1">
      <alignment horizontal="center" vertical="center"/>
    </xf>
    <xf numFmtId="0" fontId="0" fillId="8" borderId="8" xfId="0" applyFont="1" applyFill="1" applyBorder="1" applyAlignment="1">
      <alignment horizontal="center" vertical="center"/>
    </xf>
    <xf numFmtId="0" fontId="0" fillId="9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vertical="center"/>
    </xf>
    <xf numFmtId="0" fontId="0" fillId="3" borderId="12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4" borderId="13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0" borderId="0" xfId="0" applyFont="1" applyAlignment="1">
      <alignment horizontal="left" vertical="center" readingOrder="1"/>
    </xf>
    <xf numFmtId="0" fontId="0" fillId="0" borderId="15" xfId="0" applyFill="1" applyBorder="1" applyAlignment="1">
      <alignment horizontal="center" vertical="center"/>
    </xf>
    <xf numFmtId="0" fontId="0" fillId="10" borderId="16" xfId="0" applyFill="1" applyBorder="1" applyAlignment="1">
      <alignment horizontal="center" vertical="center"/>
    </xf>
    <xf numFmtId="0" fontId="0" fillId="8" borderId="16" xfId="0" applyFill="1" applyBorder="1" applyAlignment="1">
      <alignment horizontal="center" vertical="center"/>
    </xf>
    <xf numFmtId="0" fontId="0" fillId="11" borderId="16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1" fontId="5" fillId="0" borderId="18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0" fontId="0" fillId="3" borderId="18" xfId="0" applyFill="1" applyBorder="1" applyAlignment="1">
      <alignment horizontal="center" vertical="center" wrapText="1"/>
    </xf>
    <xf numFmtId="49" fontId="0" fillId="3" borderId="19" xfId="0" applyNumberFormat="1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12" borderId="18" xfId="0" applyFill="1" applyBorder="1" applyAlignment="1">
      <alignment horizontal="center" vertical="center"/>
    </xf>
    <xf numFmtId="0" fontId="0" fillId="3" borderId="19" xfId="0" applyNumberForma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3" borderId="19" xfId="0" applyFill="1" applyBorder="1"/>
    <xf numFmtId="0" fontId="0" fillId="3" borderId="20" xfId="0" applyFill="1" applyBorder="1" applyAlignment="1">
      <alignment horizontal="center" vertical="center"/>
    </xf>
    <xf numFmtId="1" fontId="5" fillId="0" borderId="21" xfId="0" applyNumberFormat="1" applyFont="1" applyBorder="1" applyAlignment="1">
      <alignment horizontal="center" vertical="center"/>
    </xf>
    <xf numFmtId="1" fontId="5" fillId="0" borderId="22" xfId="0" applyNumberFormat="1" applyFont="1" applyBorder="1" applyAlignment="1">
      <alignment horizontal="center" vertical="center"/>
    </xf>
    <xf numFmtId="0" fontId="0" fillId="12" borderId="21" xfId="0" applyFill="1" applyBorder="1" applyAlignment="1">
      <alignment horizontal="center" vertical="center"/>
    </xf>
    <xf numFmtId="0" fontId="0" fillId="3" borderId="23" xfId="0" applyNumberFormat="1" applyFill="1" applyBorder="1" applyAlignment="1">
      <alignment horizontal="center" vertical="center"/>
    </xf>
    <xf numFmtId="0" fontId="0" fillId="0" borderId="24" xfId="0" applyFont="1" applyFill="1" applyBorder="1" applyAlignment="1">
      <alignment vertical="center"/>
    </xf>
    <xf numFmtId="0" fontId="0" fillId="3" borderId="25" xfId="0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0" fillId="4" borderId="26" xfId="0" applyFont="1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5" borderId="25" xfId="0" applyFont="1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9" borderId="29" xfId="0" applyFont="1" applyFill="1" applyBorder="1" applyAlignment="1">
      <alignment horizontal="center" vertical="center"/>
    </xf>
    <xf numFmtId="0" fontId="0" fillId="8" borderId="29" xfId="0" applyFont="1" applyFill="1" applyBorder="1" applyAlignment="1">
      <alignment horizontal="center" vertical="center"/>
    </xf>
    <xf numFmtId="0" fontId="0" fillId="7" borderId="29" xfId="0" applyFont="1" applyFill="1" applyBorder="1" applyAlignment="1">
      <alignment horizontal="center" vertical="center"/>
    </xf>
    <xf numFmtId="0" fontId="0" fillId="5" borderId="29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9" borderId="30" xfId="0" applyFont="1" applyFill="1" applyBorder="1" applyAlignment="1">
      <alignment horizontal="center" vertical="center"/>
    </xf>
    <xf numFmtId="0" fontId="2" fillId="13" borderId="8" xfId="0" applyFont="1" applyFill="1" applyBorder="1" applyAlignment="1">
      <alignment horizontal="center" vertical="center"/>
    </xf>
    <xf numFmtId="0" fontId="2" fillId="13" borderId="31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 readingOrder="1"/>
    </xf>
    <xf numFmtId="0" fontId="0" fillId="0" borderId="8" xfId="0" applyBorder="1" applyAlignment="1">
      <alignment vertical="center"/>
    </xf>
    <xf numFmtId="0" fontId="0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2" fillId="14" borderId="8" xfId="0" applyFont="1" applyFill="1" applyBorder="1" applyAlignment="1">
      <alignment horizontal="center" vertical="center"/>
    </xf>
    <xf numFmtId="0" fontId="2" fillId="14" borderId="8" xfId="0" applyFont="1" applyFill="1" applyBorder="1"/>
    <xf numFmtId="1" fontId="0" fillId="0" borderId="8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7" fillId="0" borderId="8" xfId="0" applyFont="1" applyBorder="1"/>
    <xf numFmtId="0" fontId="7" fillId="0" borderId="8" xfId="0" applyFont="1" applyBorder="1" applyAlignment="1">
      <alignment horizontal="center" vertical="center"/>
    </xf>
    <xf numFmtId="0" fontId="9" fillId="0" borderId="8" xfId="0" applyFont="1" applyFill="1" applyBorder="1"/>
    <xf numFmtId="0" fontId="9" fillId="0" borderId="8" xfId="0" applyFont="1" applyFill="1" applyBorder="1" applyAlignment="1">
      <alignment horizontal="center" vertical="center"/>
    </xf>
    <xf numFmtId="0" fontId="9" fillId="0" borderId="8" xfId="0" applyFont="1" applyBorder="1"/>
    <xf numFmtId="0" fontId="9" fillId="0" borderId="8" xfId="0" applyFont="1" applyBorder="1" applyAlignment="1">
      <alignment horizontal="center" vertical="center"/>
    </xf>
    <xf numFmtId="0" fontId="10" fillId="15" borderId="38" xfId="0" applyFont="1" applyFill="1" applyBorder="1" applyAlignment="1">
      <alignment horizontal="center" vertical="center" wrapText="1" readingOrder="1"/>
    </xf>
    <xf numFmtId="0" fontId="10" fillId="16" borderId="39" xfId="0" applyFont="1" applyFill="1" applyBorder="1" applyAlignment="1">
      <alignment horizontal="center" vertical="center" wrapText="1" readingOrder="1"/>
    </xf>
    <xf numFmtId="0" fontId="10" fillId="17" borderId="39" xfId="0" applyFont="1" applyFill="1" applyBorder="1" applyAlignment="1">
      <alignment horizontal="center" vertical="center" wrapText="1" readingOrder="1"/>
    </xf>
    <xf numFmtId="0" fontId="10" fillId="16" borderId="40" xfId="0" applyFont="1" applyFill="1" applyBorder="1" applyAlignment="1">
      <alignment horizontal="center" vertical="center" wrapText="1" readingOrder="1"/>
    </xf>
    <xf numFmtId="0" fontId="11" fillId="16" borderId="43" xfId="0" applyFont="1" applyFill="1" applyBorder="1" applyAlignment="1">
      <alignment horizontal="center" vertical="center" wrapText="1" readingOrder="1"/>
    </xf>
    <xf numFmtId="0" fontId="11" fillId="16" borderId="46" xfId="0" applyFont="1" applyFill="1" applyBorder="1" applyAlignment="1">
      <alignment horizontal="center" vertical="center" wrapText="1" readingOrder="1"/>
    </xf>
    <xf numFmtId="0" fontId="11" fillId="16" borderId="47" xfId="0" applyFont="1" applyFill="1" applyBorder="1" applyAlignment="1">
      <alignment horizontal="center" vertical="center" wrapText="1" readingOrder="1"/>
    </xf>
    <xf numFmtId="0" fontId="11" fillId="16" borderId="48" xfId="0" applyFont="1" applyFill="1" applyBorder="1" applyAlignment="1">
      <alignment horizontal="center" vertical="center" wrapText="1" readingOrder="1"/>
    </xf>
    <xf numFmtId="0" fontId="10" fillId="15" borderId="49" xfId="0" applyFont="1" applyFill="1" applyBorder="1" applyAlignment="1">
      <alignment horizontal="center" vertical="center" wrapText="1" readingOrder="1"/>
    </xf>
    <xf numFmtId="0" fontId="10" fillId="17" borderId="47" xfId="0" applyFont="1" applyFill="1" applyBorder="1" applyAlignment="1">
      <alignment horizontal="center" vertical="center" wrapText="1" readingOrder="1"/>
    </xf>
    <xf numFmtId="0" fontId="10" fillId="15" borderId="56" xfId="0" applyFont="1" applyFill="1" applyBorder="1" applyAlignment="1">
      <alignment horizontal="center" vertical="center" wrapText="1" readingOrder="1"/>
    </xf>
    <xf numFmtId="0" fontId="11" fillId="16" borderId="57" xfId="0" applyFont="1" applyFill="1" applyBorder="1" applyAlignment="1">
      <alignment horizontal="center" vertical="center" wrapText="1" readingOrder="1"/>
    </xf>
    <xf numFmtId="0" fontId="10" fillId="17" borderId="57" xfId="0" applyFont="1" applyFill="1" applyBorder="1" applyAlignment="1">
      <alignment horizontal="center" vertical="center" wrapText="1" readingOrder="1"/>
    </xf>
    <xf numFmtId="0" fontId="11" fillId="16" borderId="58" xfId="0" applyFont="1" applyFill="1" applyBorder="1" applyAlignment="1">
      <alignment horizontal="center" vertical="center" wrapText="1" readingOrder="1"/>
    </xf>
    <xf numFmtId="0" fontId="0" fillId="0" borderId="18" xfId="0" applyBorder="1"/>
    <xf numFmtId="0" fontId="0" fillId="0" borderId="0" xfId="0" applyBorder="1"/>
    <xf numFmtId="0" fontId="0" fillId="0" borderId="59" xfId="0" applyBorder="1"/>
    <xf numFmtId="0" fontId="0" fillId="0" borderId="31" xfId="0" applyBorder="1"/>
    <xf numFmtId="0" fontId="0" fillId="0" borderId="28" xfId="0" applyBorder="1"/>
    <xf numFmtId="0" fontId="0" fillId="0" borderId="5" xfId="0" applyBorder="1"/>
    <xf numFmtId="0" fontId="0" fillId="11" borderId="31" xfId="0" applyFill="1" applyBorder="1"/>
    <xf numFmtId="0" fontId="0" fillId="10" borderId="28" xfId="0" applyFill="1" applyBorder="1"/>
    <xf numFmtId="0" fontId="0" fillId="10" borderId="31" xfId="0" applyFill="1" applyBorder="1"/>
    <xf numFmtId="0" fontId="0" fillId="10" borderId="5" xfId="0" applyFill="1" applyBorder="1"/>
    <xf numFmtId="0" fontId="0" fillId="3" borderId="8" xfId="0" applyFill="1" applyBorder="1"/>
    <xf numFmtId="0" fontId="0" fillId="3" borderId="37" xfId="0" applyFill="1" applyBorder="1"/>
    <xf numFmtId="0" fontId="0" fillId="3" borderId="29" xfId="0" applyFill="1" applyBorder="1"/>
    <xf numFmtId="0" fontId="0" fillId="3" borderId="9" xfId="0" applyFill="1" applyBorder="1"/>
    <xf numFmtId="0" fontId="0" fillId="3" borderId="0" xfId="0" applyFill="1" applyBorder="1"/>
    <xf numFmtId="0" fontId="0" fillId="3" borderId="59" xfId="0" applyFill="1" applyBorder="1"/>
    <xf numFmtId="0" fontId="0" fillId="3" borderId="33" xfId="0" applyFill="1" applyBorder="1"/>
    <xf numFmtId="0" fontId="0" fillId="3" borderId="34" xfId="0" applyFill="1" applyBorder="1"/>
    <xf numFmtId="0" fontId="0" fillId="3" borderId="32" xfId="0" applyFill="1" applyBorder="1"/>
    <xf numFmtId="0" fontId="0" fillId="3" borderId="18" xfId="0" applyFill="1" applyBorder="1"/>
    <xf numFmtId="0" fontId="0" fillId="3" borderId="35" xfId="0" applyFill="1" applyBorder="1"/>
    <xf numFmtId="0" fontId="0" fillId="3" borderId="36" xfId="0" applyFill="1" applyBorder="1"/>
    <xf numFmtId="0" fontId="0" fillId="3" borderId="6" xfId="0" applyFill="1" applyBorder="1"/>
    <xf numFmtId="0" fontId="0" fillId="0" borderId="0" xfId="0" applyFont="1"/>
    <xf numFmtId="0" fontId="13" fillId="0" borderId="28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13" fillId="0" borderId="18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13" fillId="0" borderId="59" xfId="0" applyFont="1" applyBorder="1" applyAlignment="1">
      <alignment vertical="center"/>
    </xf>
    <xf numFmtId="0" fontId="13" fillId="0" borderId="31" xfId="0" applyFont="1" applyFill="1" applyBorder="1" applyAlignment="1">
      <alignment horizontal="center" vertical="center"/>
    </xf>
    <xf numFmtId="0" fontId="13" fillId="0" borderId="32" xfId="0" applyFont="1" applyBorder="1" applyAlignment="1">
      <alignment vertical="center"/>
    </xf>
    <xf numFmtId="2" fontId="5" fillId="0" borderId="32" xfId="0" applyNumberFormat="1" applyFont="1" applyBorder="1" applyAlignment="1">
      <alignment vertical="center"/>
    </xf>
    <xf numFmtId="2" fontId="5" fillId="0" borderId="33" xfId="0" applyNumberFormat="1" applyFont="1" applyBorder="1" applyAlignment="1">
      <alignment vertical="center"/>
    </xf>
    <xf numFmtId="2" fontId="5" fillId="0" borderId="34" xfId="0" applyNumberFormat="1" applyFont="1" applyBorder="1" applyAlignment="1">
      <alignment vertical="center"/>
    </xf>
    <xf numFmtId="2" fontId="13" fillId="0" borderId="28" xfId="0" applyNumberFormat="1" applyFont="1" applyBorder="1" applyAlignment="1">
      <alignment horizontal="center" vertical="center"/>
    </xf>
    <xf numFmtId="2" fontId="5" fillId="0" borderId="18" xfId="0" applyNumberFormat="1" applyFont="1" applyBorder="1" applyAlignment="1">
      <alignment vertical="center"/>
    </xf>
    <xf numFmtId="2" fontId="5" fillId="0" borderId="0" xfId="0" applyNumberFormat="1" applyFont="1" applyBorder="1" applyAlignment="1">
      <alignment vertical="center"/>
    </xf>
    <xf numFmtId="2" fontId="5" fillId="0" borderId="59" xfId="0" applyNumberFormat="1" applyFont="1" applyBorder="1" applyAlignment="1">
      <alignment vertical="center"/>
    </xf>
    <xf numFmtId="2" fontId="13" fillId="0" borderId="31" xfId="0" applyNumberFormat="1" applyFont="1" applyBorder="1" applyAlignment="1">
      <alignment horizontal="center" vertical="center"/>
    </xf>
    <xf numFmtId="0" fontId="13" fillId="0" borderId="6" xfId="0" applyFont="1" applyBorder="1" applyAlignment="1">
      <alignment vertical="center"/>
    </xf>
    <xf numFmtId="2" fontId="5" fillId="0" borderId="6" xfId="0" applyNumberFormat="1" applyFont="1" applyBorder="1" applyAlignment="1">
      <alignment vertical="center"/>
    </xf>
    <xf numFmtId="2" fontId="5" fillId="0" borderId="35" xfId="0" applyNumberFormat="1" applyFont="1" applyBorder="1" applyAlignment="1">
      <alignment vertical="center"/>
    </xf>
    <xf numFmtId="2" fontId="5" fillId="0" borderId="36" xfId="0" applyNumberFormat="1" applyFont="1" applyBorder="1" applyAlignment="1">
      <alignment vertical="center"/>
    </xf>
    <xf numFmtId="2" fontId="13" fillId="0" borderId="5" xfId="0" applyNumberFormat="1" applyFont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5" fillId="0" borderId="32" xfId="0" applyFont="1" applyBorder="1"/>
    <xf numFmtId="0" fontId="5" fillId="0" borderId="33" xfId="0" applyFont="1" applyBorder="1"/>
    <xf numFmtId="0" fontId="5" fillId="0" borderId="34" xfId="0" applyFont="1" applyBorder="1"/>
    <xf numFmtId="0" fontId="5" fillId="0" borderId="18" xfId="0" applyFont="1" applyBorder="1"/>
    <xf numFmtId="0" fontId="5" fillId="0" borderId="0" xfId="0" applyFont="1" applyBorder="1"/>
    <xf numFmtId="0" fontId="5" fillId="0" borderId="59" xfId="0" applyFont="1" applyBorder="1"/>
    <xf numFmtId="0" fontId="15" fillId="0" borderId="18" xfId="0" applyFont="1" applyBorder="1" applyAlignment="1">
      <alignment vertical="center"/>
    </xf>
    <xf numFmtId="0" fontId="5" fillId="0" borderId="6" xfId="0" applyFont="1" applyBorder="1"/>
    <xf numFmtId="0" fontId="5" fillId="0" borderId="35" xfId="0" applyFont="1" applyBorder="1"/>
    <xf numFmtId="0" fontId="5" fillId="0" borderId="36" xfId="0" applyFont="1" applyBorder="1"/>
    <xf numFmtId="0" fontId="0" fillId="0" borderId="60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3" xfId="0" applyFill="1" applyBorder="1" applyAlignment="1">
      <alignment horizontal="center" vertical="center"/>
    </xf>
    <xf numFmtId="0" fontId="0" fillId="0" borderId="6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5" xfId="0" applyFill="1" applyBorder="1" applyAlignment="1">
      <alignment horizontal="center" vertical="center"/>
    </xf>
    <xf numFmtId="0" fontId="0" fillId="0" borderId="66" xfId="0" applyFill="1" applyBorder="1" applyAlignment="1">
      <alignment horizontal="center" vertical="center"/>
    </xf>
    <xf numFmtId="0" fontId="0" fillId="0" borderId="67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0" borderId="68" xfId="0" applyFill="1" applyBorder="1" applyAlignment="1">
      <alignment horizontal="center" vertical="center"/>
    </xf>
    <xf numFmtId="0" fontId="0" fillId="0" borderId="69" xfId="0" applyFill="1" applyBorder="1" applyAlignment="1">
      <alignment horizontal="center" vertical="center"/>
    </xf>
    <xf numFmtId="0" fontId="0" fillId="0" borderId="70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71" xfId="0" applyFill="1" applyBorder="1" applyAlignment="1">
      <alignment horizontal="center" vertical="center"/>
    </xf>
    <xf numFmtId="0" fontId="0" fillId="3" borderId="72" xfId="0" applyFill="1" applyBorder="1" applyAlignment="1">
      <alignment horizontal="center" vertical="center"/>
    </xf>
    <xf numFmtId="0" fontId="0" fillId="0" borderId="73" xfId="0" applyFill="1" applyBorder="1" applyAlignment="1">
      <alignment horizontal="center" vertical="center"/>
    </xf>
    <xf numFmtId="0" fontId="0" fillId="0" borderId="74" xfId="0" applyFill="1" applyBorder="1" applyAlignment="1">
      <alignment horizontal="center" vertical="center"/>
    </xf>
    <xf numFmtId="0" fontId="0" fillId="0" borderId="75" xfId="0" applyFill="1" applyBorder="1" applyAlignment="1">
      <alignment horizontal="center" vertical="center"/>
    </xf>
    <xf numFmtId="0" fontId="0" fillId="0" borderId="76" xfId="0" applyFill="1" applyBorder="1" applyAlignment="1">
      <alignment horizontal="center" vertical="center"/>
    </xf>
    <xf numFmtId="0" fontId="16" fillId="0" borderId="0" xfId="0" applyFont="1"/>
    <xf numFmtId="0" fontId="17" fillId="0" borderId="0" xfId="0" applyFont="1"/>
    <xf numFmtId="0" fontId="1" fillId="0" borderId="0" xfId="0" applyFont="1"/>
    <xf numFmtId="0" fontId="10" fillId="15" borderId="41" xfId="0" applyFont="1" applyFill="1" applyBorder="1" applyAlignment="1">
      <alignment horizontal="center" vertical="center" wrapText="1" readingOrder="1"/>
    </xf>
    <xf numFmtId="0" fontId="10" fillId="15" borderId="42" xfId="0" applyFont="1" applyFill="1" applyBorder="1" applyAlignment="1">
      <alignment horizontal="center" vertical="center" wrapText="1" readingOrder="1"/>
    </xf>
    <xf numFmtId="0" fontId="10" fillId="17" borderId="44" xfId="0" applyFont="1" applyFill="1" applyBorder="1" applyAlignment="1">
      <alignment horizontal="center" vertical="center" wrapText="1" readingOrder="1"/>
    </xf>
    <xf numFmtId="0" fontId="10" fillId="17" borderId="45" xfId="0" applyFont="1" applyFill="1" applyBorder="1" applyAlignment="1">
      <alignment horizontal="center" vertical="center" wrapText="1" readingOrder="1"/>
    </xf>
    <xf numFmtId="0" fontId="10" fillId="15" borderId="50" xfId="0" applyFont="1" applyFill="1" applyBorder="1" applyAlignment="1">
      <alignment horizontal="center" vertical="center" wrapText="1" readingOrder="1"/>
    </xf>
    <xf numFmtId="0" fontId="10" fillId="17" borderId="51" xfId="0" applyFont="1" applyFill="1" applyBorder="1" applyAlignment="1">
      <alignment horizontal="center" vertical="center" wrapText="1" readingOrder="1"/>
    </xf>
    <xf numFmtId="0" fontId="10" fillId="17" borderId="52" xfId="0" applyFont="1" applyFill="1" applyBorder="1" applyAlignment="1">
      <alignment horizontal="center" vertical="center" wrapText="1" readingOrder="1"/>
    </xf>
    <xf numFmtId="0" fontId="11" fillId="16" borderId="53" xfId="0" applyFont="1" applyFill="1" applyBorder="1" applyAlignment="1">
      <alignment horizontal="center" vertical="center" wrapText="1" readingOrder="1"/>
    </xf>
    <xf numFmtId="0" fontId="11" fillId="16" borderId="54" xfId="0" applyFont="1" applyFill="1" applyBorder="1" applyAlignment="1">
      <alignment horizontal="center" vertical="center" wrapText="1" readingOrder="1"/>
    </xf>
    <xf numFmtId="0" fontId="11" fillId="16" borderId="55" xfId="0" applyFont="1" applyFill="1" applyBorder="1" applyAlignment="1">
      <alignment horizontal="center" vertical="center" wrapText="1" readingOrder="1"/>
    </xf>
    <xf numFmtId="0" fontId="11" fillId="16" borderId="51" xfId="0" applyFont="1" applyFill="1" applyBorder="1" applyAlignment="1">
      <alignment horizontal="center" vertical="center" wrapText="1" readingOrder="1"/>
    </xf>
    <xf numFmtId="0" fontId="11" fillId="16" borderId="45" xfId="0" applyFont="1" applyFill="1" applyBorder="1" applyAlignment="1">
      <alignment horizontal="center" vertical="center" wrapText="1" readingOrder="1"/>
    </xf>
    <xf numFmtId="0" fontId="0" fillId="3" borderId="28" xfId="0" applyFill="1" applyBorder="1" applyAlignment="1">
      <alignment horizontal="center" vertical="center"/>
    </xf>
    <xf numFmtId="0" fontId="0" fillId="3" borderId="31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3" fillId="0" borderId="32" xfId="0" applyFont="1" applyBorder="1" applyAlignment="1">
      <alignment horizontal="center" vertical="center"/>
    </xf>
    <xf numFmtId="0" fontId="13" fillId="0" borderId="33" xfId="0" applyFont="1" applyBorder="1" applyAlignment="1">
      <alignment horizontal="center" vertical="center"/>
    </xf>
    <xf numFmtId="0" fontId="13" fillId="0" borderId="34" xfId="0" applyFont="1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62" xfId="0" applyFill="1" applyBorder="1" applyAlignment="1">
      <alignment horizontal="center" vertical="center"/>
    </xf>
    <xf numFmtId="0" fontId="0" fillId="3" borderId="63" xfId="0" applyFill="1" applyBorder="1" applyAlignment="1">
      <alignment horizontal="center" vertical="center"/>
    </xf>
    <xf numFmtId="0" fontId="0" fillId="3" borderId="66" xfId="0" applyFill="1" applyBorder="1" applyAlignment="1">
      <alignment horizontal="center" vertical="center"/>
    </xf>
    <xf numFmtId="0" fontId="0" fillId="3" borderId="69" xfId="0" applyFill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9" fillId="0" borderId="28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7" fillId="0" borderId="28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9568</xdr:colOff>
      <xdr:row>72</xdr:row>
      <xdr:rowOff>113145</xdr:rowOff>
    </xdr:from>
    <xdr:to>
      <xdr:col>16</xdr:col>
      <xdr:colOff>401168</xdr:colOff>
      <xdr:row>74</xdr:row>
      <xdr:rowOff>140299</xdr:rowOff>
    </xdr:to>
    <xdr:sp macro="" textlink="">
      <xdr:nvSpPr>
        <xdr:cNvPr id="2" name="Rectangle 1"/>
        <xdr:cNvSpPr/>
      </xdr:nvSpPr>
      <xdr:spPr>
        <a:xfrm rot="5400000">
          <a:off x="8642868" y="12445999"/>
          <a:ext cx="417923" cy="9358369"/>
        </a:xfrm>
        <a:prstGeom prst="rect">
          <a:avLst/>
        </a:prstGeom>
        <a:gradFill>
          <a:gsLst>
            <a:gs pos="0">
              <a:srgbClr val="FF0000"/>
            </a:gs>
            <a:gs pos="50000">
              <a:schemeClr val="bg1"/>
            </a:gs>
            <a:gs pos="100000">
              <a:srgbClr val="0070C0"/>
            </a:gs>
          </a:gsLst>
          <a:lin ang="5400000" scaled="1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6</xdr:col>
      <xdr:colOff>165820</xdr:colOff>
      <xdr:row>75</xdr:row>
      <xdr:rowOff>17444</xdr:rowOff>
    </xdr:from>
    <xdr:to>
      <xdr:col>16</xdr:col>
      <xdr:colOff>673312</xdr:colOff>
      <xdr:row>76</xdr:row>
      <xdr:rowOff>102265</xdr:rowOff>
    </xdr:to>
    <xdr:sp macro="" textlink="">
      <xdr:nvSpPr>
        <xdr:cNvPr id="3" name="TextBox 2"/>
        <xdr:cNvSpPr txBox="1"/>
      </xdr:nvSpPr>
      <xdr:spPr>
        <a:xfrm>
          <a:off x="13295666" y="17406675"/>
          <a:ext cx="507492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/>
            <a:t>1.5</a:t>
          </a:r>
        </a:p>
      </xdr:txBody>
    </xdr:sp>
    <xdr:clientData/>
  </xdr:twoCellAnchor>
  <xdr:twoCellAnchor>
    <xdr:from>
      <xdr:col>10</xdr:col>
      <xdr:colOff>486417</xdr:colOff>
      <xdr:row>75</xdr:row>
      <xdr:rowOff>56259</xdr:rowOff>
    </xdr:from>
    <xdr:to>
      <xdr:col>11</xdr:col>
      <xdr:colOff>173294</xdr:colOff>
      <xdr:row>76</xdr:row>
      <xdr:rowOff>141080</xdr:rowOff>
    </xdr:to>
    <xdr:sp macro="" textlink="">
      <xdr:nvSpPr>
        <xdr:cNvPr id="4" name="TextBox 3"/>
        <xdr:cNvSpPr txBox="1"/>
      </xdr:nvSpPr>
      <xdr:spPr>
        <a:xfrm>
          <a:off x="8692571" y="17445490"/>
          <a:ext cx="507492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/>
            <a:t>0</a:t>
          </a:r>
        </a:p>
      </xdr:txBody>
    </xdr:sp>
    <xdr:clientData/>
  </xdr:twoCellAnchor>
  <xdr:twoCellAnchor>
    <xdr:from>
      <xdr:col>4</xdr:col>
      <xdr:colOff>625231</xdr:colOff>
      <xdr:row>75</xdr:row>
      <xdr:rowOff>2217</xdr:rowOff>
    </xdr:from>
    <xdr:to>
      <xdr:col>5</xdr:col>
      <xdr:colOff>312108</xdr:colOff>
      <xdr:row>76</xdr:row>
      <xdr:rowOff>87038</xdr:rowOff>
    </xdr:to>
    <xdr:sp macro="" textlink="">
      <xdr:nvSpPr>
        <xdr:cNvPr id="5" name="TextBox 4"/>
        <xdr:cNvSpPr txBox="1"/>
      </xdr:nvSpPr>
      <xdr:spPr>
        <a:xfrm>
          <a:off x="3907693" y="17391448"/>
          <a:ext cx="507492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/>
            <a:t>-1.5</a:t>
          </a:r>
        </a:p>
      </xdr:txBody>
    </xdr:sp>
    <xdr:clientData/>
  </xdr:twoCellAnchor>
  <xdr:twoCellAnchor>
    <xdr:from>
      <xdr:col>9</xdr:col>
      <xdr:colOff>456509</xdr:colOff>
      <xdr:row>77</xdr:row>
      <xdr:rowOff>19734</xdr:rowOff>
    </xdr:from>
    <xdr:to>
      <xdr:col>12</xdr:col>
      <xdr:colOff>210567</xdr:colOff>
      <xdr:row>78</xdr:row>
      <xdr:rowOff>104554</xdr:rowOff>
    </xdr:to>
    <xdr:sp macro="" textlink="">
      <xdr:nvSpPr>
        <xdr:cNvPr id="6" name="TextBox 5"/>
        <xdr:cNvSpPr txBox="1"/>
      </xdr:nvSpPr>
      <xdr:spPr>
        <a:xfrm>
          <a:off x="7842047" y="17799734"/>
          <a:ext cx="2215905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/>
            <a:t>Z-score</a:t>
          </a:r>
          <a:r>
            <a:rPr lang="en-US" sz="1200" baseline="0"/>
            <a:t> TPM expression</a:t>
          </a:r>
          <a:endParaRPr lang="en-US" sz="12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9219</xdr:colOff>
      <xdr:row>70</xdr:row>
      <xdr:rowOff>198159</xdr:rowOff>
    </xdr:from>
    <xdr:to>
      <xdr:col>15</xdr:col>
      <xdr:colOff>522411</xdr:colOff>
      <xdr:row>72</xdr:row>
      <xdr:rowOff>201756</xdr:rowOff>
    </xdr:to>
    <xdr:sp macro="" textlink="">
      <xdr:nvSpPr>
        <xdr:cNvPr id="2" name="Rectangle 1"/>
        <xdr:cNvSpPr/>
      </xdr:nvSpPr>
      <xdr:spPr>
        <a:xfrm rot="5400000">
          <a:off x="8064052" y="12589213"/>
          <a:ext cx="417923" cy="9358369"/>
        </a:xfrm>
        <a:prstGeom prst="rect">
          <a:avLst/>
        </a:prstGeom>
        <a:gradFill>
          <a:gsLst>
            <a:gs pos="0">
              <a:srgbClr val="FF0000"/>
            </a:gs>
            <a:gs pos="50000">
              <a:schemeClr val="bg1"/>
            </a:gs>
            <a:gs pos="100000">
              <a:srgbClr val="0070C0"/>
            </a:gs>
          </a:gsLst>
          <a:lin ang="5400000" scaled="1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5</xdr:col>
      <xdr:colOff>267524</xdr:colOff>
      <xdr:row>72</xdr:row>
      <xdr:rowOff>192047</xdr:rowOff>
    </xdr:from>
    <xdr:to>
      <xdr:col>15</xdr:col>
      <xdr:colOff>775016</xdr:colOff>
      <xdr:row>74</xdr:row>
      <xdr:rowOff>57926</xdr:rowOff>
    </xdr:to>
    <xdr:sp macro="" textlink="">
      <xdr:nvSpPr>
        <xdr:cNvPr id="3" name="TextBox 2"/>
        <xdr:cNvSpPr txBox="1"/>
      </xdr:nvSpPr>
      <xdr:spPr>
        <a:xfrm>
          <a:off x="12697311" y="17467650"/>
          <a:ext cx="507492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/>
            <a:t>1.5</a:t>
          </a:r>
        </a:p>
      </xdr:txBody>
    </xdr:sp>
    <xdr:clientData/>
  </xdr:twoCellAnchor>
  <xdr:twoCellAnchor>
    <xdr:from>
      <xdr:col>9</xdr:col>
      <xdr:colOff>636344</xdr:colOff>
      <xdr:row>73</xdr:row>
      <xdr:rowOff>23699</xdr:rowOff>
    </xdr:from>
    <xdr:to>
      <xdr:col>10</xdr:col>
      <xdr:colOff>315183</xdr:colOff>
      <xdr:row>74</xdr:row>
      <xdr:rowOff>96741</xdr:rowOff>
    </xdr:to>
    <xdr:sp macro="" textlink="">
      <xdr:nvSpPr>
        <xdr:cNvPr id="4" name="TextBox 3"/>
        <xdr:cNvSpPr txBox="1"/>
      </xdr:nvSpPr>
      <xdr:spPr>
        <a:xfrm>
          <a:off x="8094216" y="17506465"/>
          <a:ext cx="507492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/>
            <a:t>0</a:t>
          </a:r>
        </a:p>
      </xdr:txBody>
    </xdr:sp>
    <xdr:clientData/>
  </xdr:twoCellAnchor>
  <xdr:twoCellAnchor>
    <xdr:from>
      <xdr:col>3</xdr:col>
      <xdr:colOff>823381</xdr:colOff>
      <xdr:row>72</xdr:row>
      <xdr:rowOff>176820</xdr:rowOff>
    </xdr:from>
    <xdr:to>
      <xdr:col>4</xdr:col>
      <xdr:colOff>502220</xdr:colOff>
      <xdr:row>74</xdr:row>
      <xdr:rowOff>42699</xdr:rowOff>
    </xdr:to>
    <xdr:sp macro="" textlink="">
      <xdr:nvSpPr>
        <xdr:cNvPr id="5" name="TextBox 4"/>
        <xdr:cNvSpPr txBox="1"/>
      </xdr:nvSpPr>
      <xdr:spPr>
        <a:xfrm>
          <a:off x="3309338" y="17452423"/>
          <a:ext cx="507492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/>
            <a:t>-1.5</a:t>
          </a:r>
        </a:p>
      </xdr:txBody>
    </xdr:sp>
    <xdr:clientData/>
  </xdr:twoCellAnchor>
  <xdr:twoCellAnchor>
    <xdr:from>
      <xdr:col>8</xdr:col>
      <xdr:colOff>614472</xdr:colOff>
      <xdr:row>74</xdr:row>
      <xdr:rowOff>170780</xdr:rowOff>
    </xdr:from>
    <xdr:to>
      <xdr:col>11</xdr:col>
      <xdr:colOff>344420</xdr:colOff>
      <xdr:row>77</xdr:row>
      <xdr:rowOff>17368</xdr:rowOff>
    </xdr:to>
    <xdr:sp macro="" textlink="">
      <xdr:nvSpPr>
        <xdr:cNvPr id="6" name="TextBox 5"/>
        <xdr:cNvSpPr txBox="1"/>
      </xdr:nvSpPr>
      <xdr:spPr>
        <a:xfrm>
          <a:off x="7243692" y="17860709"/>
          <a:ext cx="2215905" cy="4680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/>
            <a:t>Log 2 fold TPM expression change IRR / Control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4"/>
  <sheetViews>
    <sheetView workbookViewId="0">
      <selection activeCell="H20" sqref="H20"/>
    </sheetView>
  </sheetViews>
  <sheetFormatPr baseColWidth="10" defaultRowHeight="16" x14ac:dyDescent="0.2"/>
  <cols>
    <col min="2" max="2" width="21.1640625" customWidth="1"/>
    <col min="3" max="3" width="47" customWidth="1"/>
    <col min="4" max="4" width="19.33203125" customWidth="1"/>
    <col min="5" max="5" width="37" customWidth="1"/>
  </cols>
  <sheetData>
    <row r="1" spans="2:5" ht="17" thickBot="1" x14ac:dyDescent="0.25">
      <c r="B1" s="21" t="s">
        <v>357</v>
      </c>
    </row>
    <row r="2" spans="2:5" ht="29" thickBot="1" x14ac:dyDescent="0.25">
      <c r="B2" s="78" t="s">
        <v>278</v>
      </c>
      <c r="C2" s="79" t="s">
        <v>279</v>
      </c>
      <c r="D2" s="80" t="s">
        <v>280</v>
      </c>
      <c r="E2" s="81" t="s">
        <v>279</v>
      </c>
    </row>
    <row r="3" spans="2:5" x14ac:dyDescent="0.2">
      <c r="B3" s="169" t="s">
        <v>24</v>
      </c>
      <c r="C3" s="82" t="s">
        <v>281</v>
      </c>
      <c r="D3" s="171" t="s">
        <v>282</v>
      </c>
      <c r="E3" s="83" t="s">
        <v>283</v>
      </c>
    </row>
    <row r="4" spans="2:5" x14ac:dyDescent="0.2">
      <c r="B4" s="170"/>
      <c r="C4" s="84" t="s">
        <v>284</v>
      </c>
      <c r="D4" s="172"/>
      <c r="E4" s="85" t="s">
        <v>285</v>
      </c>
    </row>
    <row r="5" spans="2:5" x14ac:dyDescent="0.2">
      <c r="B5" s="173" t="s">
        <v>63</v>
      </c>
      <c r="C5" s="84" t="s">
        <v>286</v>
      </c>
      <c r="D5" s="174" t="s">
        <v>287</v>
      </c>
      <c r="E5" s="85" t="s">
        <v>288</v>
      </c>
    </row>
    <row r="6" spans="2:5" x14ac:dyDescent="0.2">
      <c r="B6" s="170"/>
      <c r="C6" s="84" t="s">
        <v>289</v>
      </c>
      <c r="D6" s="172"/>
      <c r="E6" s="85" t="s">
        <v>290</v>
      </c>
    </row>
    <row r="7" spans="2:5" x14ac:dyDescent="0.2">
      <c r="B7" s="173" t="s">
        <v>69</v>
      </c>
      <c r="C7" s="84" t="s">
        <v>291</v>
      </c>
      <c r="D7" s="174" t="s">
        <v>292</v>
      </c>
      <c r="E7" s="85" t="s">
        <v>293</v>
      </c>
    </row>
    <row r="8" spans="2:5" x14ac:dyDescent="0.2">
      <c r="B8" s="170"/>
      <c r="C8" s="84" t="s">
        <v>294</v>
      </c>
      <c r="D8" s="172"/>
      <c r="E8" s="85" t="s">
        <v>295</v>
      </c>
    </row>
    <row r="9" spans="2:5" x14ac:dyDescent="0.2">
      <c r="B9" s="173" t="s">
        <v>46</v>
      </c>
      <c r="C9" s="84" t="s">
        <v>296</v>
      </c>
      <c r="D9" s="174" t="s">
        <v>297</v>
      </c>
      <c r="E9" s="176" t="s">
        <v>298</v>
      </c>
    </row>
    <row r="10" spans="2:5" x14ac:dyDescent="0.2">
      <c r="B10" s="170"/>
      <c r="C10" s="84" t="s">
        <v>299</v>
      </c>
      <c r="D10" s="175"/>
      <c r="E10" s="177"/>
    </row>
    <row r="11" spans="2:5" x14ac:dyDescent="0.2">
      <c r="B11" s="173" t="s">
        <v>61</v>
      </c>
      <c r="C11" s="84" t="s">
        <v>300</v>
      </c>
      <c r="D11" s="175"/>
      <c r="E11" s="177"/>
    </row>
    <row r="12" spans="2:5" x14ac:dyDescent="0.2">
      <c r="B12" s="170"/>
      <c r="C12" s="84" t="s">
        <v>301</v>
      </c>
      <c r="D12" s="172"/>
      <c r="E12" s="178"/>
    </row>
    <row r="13" spans="2:5" x14ac:dyDescent="0.2">
      <c r="B13" s="173" t="s">
        <v>31</v>
      </c>
      <c r="C13" s="84" t="s">
        <v>302</v>
      </c>
      <c r="D13" s="174" t="s">
        <v>303</v>
      </c>
      <c r="E13" s="85" t="s">
        <v>304</v>
      </c>
    </row>
    <row r="14" spans="2:5" x14ac:dyDescent="0.2">
      <c r="B14" s="170"/>
      <c r="C14" s="84" t="s">
        <v>305</v>
      </c>
      <c r="D14" s="172"/>
      <c r="E14" s="85" t="s">
        <v>306</v>
      </c>
    </row>
    <row r="15" spans="2:5" x14ac:dyDescent="0.2">
      <c r="B15" s="173" t="s">
        <v>76</v>
      </c>
      <c r="C15" s="84" t="s">
        <v>307</v>
      </c>
      <c r="D15" s="174" t="s">
        <v>308</v>
      </c>
      <c r="E15" s="176" t="s">
        <v>309</v>
      </c>
    </row>
    <row r="16" spans="2:5" x14ac:dyDescent="0.2">
      <c r="B16" s="170"/>
      <c r="C16" s="84" t="s">
        <v>310</v>
      </c>
      <c r="D16" s="172"/>
      <c r="E16" s="178"/>
    </row>
    <row r="17" spans="2:5" x14ac:dyDescent="0.2">
      <c r="B17" s="173" t="s">
        <v>12</v>
      </c>
      <c r="C17" s="84" t="s">
        <v>311</v>
      </c>
      <c r="D17" s="174" t="s">
        <v>312</v>
      </c>
      <c r="E17" s="85" t="s">
        <v>313</v>
      </c>
    </row>
    <row r="18" spans="2:5" x14ac:dyDescent="0.2">
      <c r="B18" s="170"/>
      <c r="C18" s="84" t="s">
        <v>314</v>
      </c>
      <c r="D18" s="172"/>
      <c r="E18" s="85" t="s">
        <v>315</v>
      </c>
    </row>
    <row r="19" spans="2:5" x14ac:dyDescent="0.2">
      <c r="B19" s="173" t="s">
        <v>56</v>
      </c>
      <c r="C19" s="84" t="s">
        <v>316</v>
      </c>
      <c r="D19" s="174" t="s">
        <v>317</v>
      </c>
      <c r="E19" s="85" t="s">
        <v>318</v>
      </c>
    </row>
    <row r="20" spans="2:5" x14ac:dyDescent="0.2">
      <c r="B20" s="170"/>
      <c r="C20" s="84" t="s">
        <v>319</v>
      </c>
      <c r="D20" s="172"/>
      <c r="E20" s="85" t="s">
        <v>320</v>
      </c>
    </row>
    <row r="21" spans="2:5" x14ac:dyDescent="0.2">
      <c r="B21" s="173" t="s">
        <v>19</v>
      </c>
      <c r="C21" s="84" t="s">
        <v>321</v>
      </c>
      <c r="D21" s="174" t="s">
        <v>322</v>
      </c>
      <c r="E21" s="85" t="s">
        <v>323</v>
      </c>
    </row>
    <row r="22" spans="2:5" x14ac:dyDescent="0.2">
      <c r="B22" s="170"/>
      <c r="C22" s="84" t="s">
        <v>324</v>
      </c>
      <c r="D22" s="172"/>
      <c r="E22" s="85" t="s">
        <v>325</v>
      </c>
    </row>
    <row r="23" spans="2:5" x14ac:dyDescent="0.2">
      <c r="B23" s="173" t="s">
        <v>38</v>
      </c>
      <c r="C23" s="84" t="s">
        <v>326</v>
      </c>
      <c r="D23" s="174" t="s">
        <v>327</v>
      </c>
      <c r="E23" s="85" t="s">
        <v>328</v>
      </c>
    </row>
    <row r="24" spans="2:5" x14ac:dyDescent="0.2">
      <c r="B24" s="170"/>
      <c r="C24" s="84" t="s">
        <v>329</v>
      </c>
      <c r="D24" s="172"/>
      <c r="E24" s="85" t="s">
        <v>330</v>
      </c>
    </row>
    <row r="25" spans="2:5" x14ac:dyDescent="0.2">
      <c r="B25" s="173" t="s">
        <v>331</v>
      </c>
      <c r="C25" s="84" t="s">
        <v>332</v>
      </c>
      <c r="D25" s="174" t="s">
        <v>333</v>
      </c>
      <c r="E25" s="85" t="s">
        <v>334</v>
      </c>
    </row>
    <row r="26" spans="2:5" x14ac:dyDescent="0.2">
      <c r="B26" s="170"/>
      <c r="C26" s="84" t="s">
        <v>335</v>
      </c>
      <c r="D26" s="172"/>
      <c r="E26" s="85" t="s">
        <v>336</v>
      </c>
    </row>
    <row r="27" spans="2:5" x14ac:dyDescent="0.2">
      <c r="B27" s="86" t="s">
        <v>84</v>
      </c>
      <c r="C27" s="84" t="s">
        <v>337</v>
      </c>
      <c r="D27" s="87" t="s">
        <v>338</v>
      </c>
      <c r="E27" s="85" t="s">
        <v>339</v>
      </c>
    </row>
    <row r="28" spans="2:5" x14ac:dyDescent="0.2">
      <c r="B28" s="173" t="s">
        <v>48</v>
      </c>
      <c r="C28" s="179" t="s">
        <v>340</v>
      </c>
      <c r="D28" s="174" t="s">
        <v>341</v>
      </c>
      <c r="E28" s="85" t="s">
        <v>342</v>
      </c>
    </row>
    <row r="29" spans="2:5" x14ac:dyDescent="0.2">
      <c r="B29" s="170"/>
      <c r="C29" s="180"/>
      <c r="D29" s="172"/>
      <c r="E29" s="85" t="s">
        <v>343</v>
      </c>
    </row>
    <row r="30" spans="2:5" x14ac:dyDescent="0.2">
      <c r="B30" s="173" t="s">
        <v>50</v>
      </c>
      <c r="C30" s="84" t="s">
        <v>344</v>
      </c>
      <c r="D30" s="174" t="s">
        <v>345</v>
      </c>
      <c r="E30" s="85" t="s">
        <v>346</v>
      </c>
    </row>
    <row r="31" spans="2:5" x14ac:dyDescent="0.2">
      <c r="B31" s="170"/>
      <c r="C31" s="84" t="s">
        <v>347</v>
      </c>
      <c r="D31" s="172"/>
      <c r="E31" s="85" t="s">
        <v>348</v>
      </c>
    </row>
    <row r="32" spans="2:5" x14ac:dyDescent="0.2">
      <c r="B32" s="173" t="s">
        <v>87</v>
      </c>
      <c r="C32" s="84" t="s">
        <v>349</v>
      </c>
      <c r="D32" s="174" t="s">
        <v>350</v>
      </c>
      <c r="E32" s="85" t="s">
        <v>351</v>
      </c>
    </row>
    <row r="33" spans="2:5" x14ac:dyDescent="0.2">
      <c r="B33" s="170"/>
      <c r="C33" s="84" t="s">
        <v>352</v>
      </c>
      <c r="D33" s="172"/>
      <c r="E33" s="85" t="s">
        <v>353</v>
      </c>
    </row>
    <row r="34" spans="2:5" ht="17" thickBot="1" x14ac:dyDescent="0.25">
      <c r="B34" s="88" t="s">
        <v>96</v>
      </c>
      <c r="C34" s="89" t="s">
        <v>354</v>
      </c>
      <c r="D34" s="90" t="s">
        <v>355</v>
      </c>
      <c r="E34" s="91" t="s">
        <v>356</v>
      </c>
    </row>
  </sheetData>
  <mergeCells count="32">
    <mergeCell ref="B32:B33"/>
    <mergeCell ref="D32:D33"/>
    <mergeCell ref="B21:B22"/>
    <mergeCell ref="D21:D22"/>
    <mergeCell ref="B23:B24"/>
    <mergeCell ref="D23:D24"/>
    <mergeCell ref="B25:B26"/>
    <mergeCell ref="D25:D26"/>
    <mergeCell ref="B28:B29"/>
    <mergeCell ref="C28:C29"/>
    <mergeCell ref="D28:D29"/>
    <mergeCell ref="B30:B31"/>
    <mergeCell ref="D30:D31"/>
    <mergeCell ref="B19:B20"/>
    <mergeCell ref="D19:D20"/>
    <mergeCell ref="B9:B10"/>
    <mergeCell ref="D9:D12"/>
    <mergeCell ref="E9:E12"/>
    <mergeCell ref="B11:B12"/>
    <mergeCell ref="B13:B14"/>
    <mergeCell ref="D13:D14"/>
    <mergeCell ref="B15:B16"/>
    <mergeCell ref="D15:D16"/>
    <mergeCell ref="E15:E16"/>
    <mergeCell ref="B17:B18"/>
    <mergeCell ref="D17:D18"/>
    <mergeCell ref="B3:B4"/>
    <mergeCell ref="D3:D4"/>
    <mergeCell ref="B5:B6"/>
    <mergeCell ref="D5:D6"/>
    <mergeCell ref="B7:B8"/>
    <mergeCell ref="D7:D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4"/>
  <sheetViews>
    <sheetView workbookViewId="0">
      <selection activeCell="D38" sqref="D38"/>
    </sheetView>
  </sheetViews>
  <sheetFormatPr baseColWidth="10" defaultRowHeight="16" x14ac:dyDescent="0.2"/>
  <cols>
    <col min="2" max="2" width="26" customWidth="1"/>
    <col min="3" max="3" width="19.33203125" customWidth="1"/>
    <col min="4" max="4" width="40.33203125" customWidth="1"/>
    <col min="5" max="5" width="21.83203125" customWidth="1"/>
    <col min="6" max="6" width="13.33203125" customWidth="1"/>
    <col min="7" max="7" width="17.83203125" customWidth="1"/>
    <col min="8" max="8" width="19" customWidth="1"/>
  </cols>
  <sheetData>
    <row r="1" spans="2:8" x14ac:dyDescent="0.2">
      <c r="B1" s="21" t="s">
        <v>490</v>
      </c>
    </row>
    <row r="2" spans="2:8" x14ac:dyDescent="0.2">
      <c r="D2" s="68"/>
      <c r="E2" s="69" t="s">
        <v>240</v>
      </c>
      <c r="F2" s="70" t="s">
        <v>241</v>
      </c>
      <c r="G2" s="70" t="s">
        <v>242</v>
      </c>
      <c r="H2" s="71" t="s">
        <v>243</v>
      </c>
    </row>
    <row r="3" spans="2:8" x14ac:dyDescent="0.2">
      <c r="B3" s="210" t="s">
        <v>244</v>
      </c>
      <c r="C3" s="72" t="s">
        <v>245</v>
      </c>
      <c r="D3" s="73" t="s">
        <v>246</v>
      </c>
      <c r="E3" s="73">
        <v>21</v>
      </c>
      <c r="F3" s="73">
        <v>47.6</v>
      </c>
      <c r="G3" s="73">
        <v>51.5</v>
      </c>
      <c r="H3" s="211">
        <v>147</v>
      </c>
    </row>
    <row r="4" spans="2:8" x14ac:dyDescent="0.2">
      <c r="B4" s="210"/>
      <c r="C4" s="72" t="s">
        <v>247</v>
      </c>
      <c r="D4" s="73" t="s">
        <v>248</v>
      </c>
      <c r="E4" s="73">
        <v>21</v>
      </c>
      <c r="F4" s="73">
        <v>52.4</v>
      </c>
      <c r="G4" s="73">
        <v>50.8</v>
      </c>
      <c r="H4" s="212"/>
    </row>
    <row r="5" spans="2:8" x14ac:dyDescent="0.2">
      <c r="B5" s="207" t="s">
        <v>249</v>
      </c>
      <c r="C5" s="74" t="s">
        <v>250</v>
      </c>
      <c r="D5" s="75" t="s">
        <v>251</v>
      </c>
      <c r="E5" s="75">
        <v>22</v>
      </c>
      <c r="F5" s="75">
        <v>40.9</v>
      </c>
      <c r="G5" s="75">
        <v>50.6</v>
      </c>
      <c r="H5" s="213">
        <v>166</v>
      </c>
    </row>
    <row r="6" spans="2:8" x14ac:dyDescent="0.2">
      <c r="B6" s="207"/>
      <c r="C6" s="74" t="s">
        <v>252</v>
      </c>
      <c r="D6" s="75" t="s">
        <v>253</v>
      </c>
      <c r="E6" s="75">
        <v>19</v>
      </c>
      <c r="F6" s="75">
        <v>52.6</v>
      </c>
      <c r="G6" s="75">
        <v>50.9</v>
      </c>
      <c r="H6" s="214"/>
    </row>
    <row r="7" spans="2:8" x14ac:dyDescent="0.2">
      <c r="B7" s="215"/>
      <c r="C7" s="216"/>
      <c r="D7" s="216"/>
      <c r="E7" s="216"/>
      <c r="F7" s="216"/>
      <c r="G7" s="216"/>
      <c r="H7" s="217"/>
    </row>
    <row r="8" spans="2:8" x14ac:dyDescent="0.2">
      <c r="B8" s="218"/>
      <c r="C8" s="219"/>
      <c r="D8" s="219"/>
      <c r="E8" s="219"/>
      <c r="F8" s="219"/>
      <c r="G8" s="219"/>
      <c r="H8" s="220"/>
    </row>
    <row r="9" spans="2:8" x14ac:dyDescent="0.2">
      <c r="B9" s="210" t="s">
        <v>244</v>
      </c>
      <c r="C9" s="72" t="s">
        <v>254</v>
      </c>
      <c r="D9" s="73" t="s">
        <v>255</v>
      </c>
      <c r="E9" s="73">
        <v>22</v>
      </c>
      <c r="F9" s="73">
        <v>54.5</v>
      </c>
      <c r="G9" s="73">
        <v>54.8</v>
      </c>
      <c r="H9" s="221">
        <v>113</v>
      </c>
    </row>
    <row r="10" spans="2:8" x14ac:dyDescent="0.2">
      <c r="B10" s="210"/>
      <c r="C10" s="72" t="s">
        <v>256</v>
      </c>
      <c r="D10" s="73" t="s">
        <v>257</v>
      </c>
      <c r="E10" s="73">
        <v>21</v>
      </c>
      <c r="F10" s="73">
        <v>52.4</v>
      </c>
      <c r="G10" s="73">
        <v>54.2</v>
      </c>
      <c r="H10" s="222"/>
    </row>
    <row r="11" spans="2:8" x14ac:dyDescent="0.2">
      <c r="B11" s="207" t="s">
        <v>249</v>
      </c>
      <c r="C11" s="76" t="s">
        <v>258</v>
      </c>
      <c r="D11" s="77" t="s">
        <v>259</v>
      </c>
      <c r="E11" s="77">
        <v>19</v>
      </c>
      <c r="F11" s="77">
        <v>52.6</v>
      </c>
      <c r="G11" s="77">
        <v>52</v>
      </c>
      <c r="H11" s="208">
        <v>119</v>
      </c>
    </row>
    <row r="12" spans="2:8" x14ac:dyDescent="0.2">
      <c r="B12" s="207"/>
      <c r="C12" s="76" t="s">
        <v>260</v>
      </c>
      <c r="D12" s="77" t="s">
        <v>261</v>
      </c>
      <c r="E12" s="77">
        <v>21</v>
      </c>
      <c r="F12" s="77">
        <v>47.6</v>
      </c>
      <c r="G12" s="77">
        <v>50.2</v>
      </c>
      <c r="H12" s="209"/>
    </row>
    <row r="13" spans="2:8" x14ac:dyDescent="0.2">
      <c r="B13" s="215"/>
      <c r="C13" s="216"/>
      <c r="D13" s="216"/>
      <c r="E13" s="216"/>
      <c r="F13" s="216"/>
      <c r="G13" s="216"/>
      <c r="H13" s="217"/>
    </row>
    <row r="14" spans="2:8" x14ac:dyDescent="0.2">
      <c r="B14" s="218"/>
      <c r="C14" s="219"/>
      <c r="D14" s="219"/>
      <c r="E14" s="219"/>
      <c r="F14" s="219"/>
      <c r="G14" s="219"/>
      <c r="H14" s="220"/>
    </row>
    <row r="15" spans="2:8" x14ac:dyDescent="0.2">
      <c r="B15" s="210" t="s">
        <v>244</v>
      </c>
      <c r="C15" s="72" t="s">
        <v>262</v>
      </c>
      <c r="D15" s="73" t="s">
        <v>263</v>
      </c>
      <c r="E15" s="73">
        <v>20</v>
      </c>
      <c r="F15" s="73">
        <v>55</v>
      </c>
      <c r="G15" s="73">
        <v>53.7</v>
      </c>
      <c r="H15" s="211">
        <v>119</v>
      </c>
    </row>
    <row r="16" spans="2:8" x14ac:dyDescent="0.2">
      <c r="B16" s="210"/>
      <c r="C16" s="72" t="s">
        <v>264</v>
      </c>
      <c r="D16" s="73" t="s">
        <v>265</v>
      </c>
      <c r="E16" s="73">
        <v>20</v>
      </c>
      <c r="F16" s="73">
        <v>55</v>
      </c>
      <c r="G16" s="73">
        <v>55</v>
      </c>
      <c r="H16" s="212"/>
    </row>
    <row r="17" spans="2:8" x14ac:dyDescent="0.2">
      <c r="B17" s="207" t="s">
        <v>249</v>
      </c>
      <c r="C17" s="76" t="s">
        <v>266</v>
      </c>
      <c r="D17" s="77" t="s">
        <v>267</v>
      </c>
      <c r="E17" s="77">
        <v>22</v>
      </c>
      <c r="F17" s="77">
        <v>54.5</v>
      </c>
      <c r="G17" s="77">
        <v>55.1</v>
      </c>
      <c r="H17" s="208">
        <v>81</v>
      </c>
    </row>
    <row r="18" spans="2:8" x14ac:dyDescent="0.2">
      <c r="B18" s="207"/>
      <c r="C18" s="76" t="s">
        <v>268</v>
      </c>
      <c r="D18" s="77" t="s">
        <v>269</v>
      </c>
      <c r="E18" s="77">
        <v>20</v>
      </c>
      <c r="F18" s="77">
        <v>55</v>
      </c>
      <c r="G18" s="77">
        <v>54.9</v>
      </c>
      <c r="H18" s="209"/>
    </row>
    <row r="19" spans="2:8" x14ac:dyDescent="0.2">
      <c r="B19" s="215"/>
      <c r="C19" s="216"/>
      <c r="D19" s="216"/>
      <c r="E19" s="216"/>
      <c r="F19" s="216"/>
      <c r="G19" s="216"/>
      <c r="H19" s="217"/>
    </row>
    <row r="20" spans="2:8" x14ac:dyDescent="0.2">
      <c r="B20" s="218"/>
      <c r="C20" s="219"/>
      <c r="D20" s="219"/>
      <c r="E20" s="219"/>
      <c r="F20" s="219"/>
      <c r="G20" s="219"/>
      <c r="H20" s="220"/>
    </row>
    <row r="21" spans="2:8" x14ac:dyDescent="0.2">
      <c r="B21" s="210" t="s">
        <v>244</v>
      </c>
      <c r="C21" s="72" t="s">
        <v>270</v>
      </c>
      <c r="D21" s="73" t="s">
        <v>271</v>
      </c>
      <c r="E21" s="73">
        <v>20</v>
      </c>
      <c r="F21" s="73">
        <v>55</v>
      </c>
      <c r="G21" s="73">
        <v>54.7</v>
      </c>
      <c r="H21" s="211">
        <v>144</v>
      </c>
    </row>
    <row r="22" spans="2:8" x14ac:dyDescent="0.2">
      <c r="B22" s="210"/>
      <c r="C22" s="72" t="s">
        <v>272</v>
      </c>
      <c r="D22" s="73" t="s">
        <v>273</v>
      </c>
      <c r="E22" s="73">
        <v>20</v>
      </c>
      <c r="F22" s="73">
        <v>55</v>
      </c>
      <c r="G22" s="73">
        <v>54.7</v>
      </c>
      <c r="H22" s="212"/>
    </row>
    <row r="23" spans="2:8" x14ac:dyDescent="0.2">
      <c r="B23" s="207" t="s">
        <v>249</v>
      </c>
      <c r="C23" s="76" t="s">
        <v>274</v>
      </c>
      <c r="D23" s="77" t="s">
        <v>275</v>
      </c>
      <c r="E23" s="77">
        <v>19</v>
      </c>
      <c r="F23" s="77">
        <v>57.9</v>
      </c>
      <c r="G23" s="77">
        <v>52.6</v>
      </c>
      <c r="H23" s="208">
        <v>144</v>
      </c>
    </row>
    <row r="24" spans="2:8" x14ac:dyDescent="0.2">
      <c r="B24" s="207"/>
      <c r="C24" s="76" t="s">
        <v>276</v>
      </c>
      <c r="D24" s="77" t="s">
        <v>277</v>
      </c>
      <c r="E24" s="77">
        <v>18</v>
      </c>
      <c r="F24" s="77">
        <v>55.6</v>
      </c>
      <c r="G24" s="77">
        <v>51.5</v>
      </c>
      <c r="H24" s="209"/>
    </row>
  </sheetData>
  <mergeCells count="19">
    <mergeCell ref="B19:H20"/>
    <mergeCell ref="B21:B22"/>
    <mergeCell ref="H21:H22"/>
    <mergeCell ref="B23:B24"/>
    <mergeCell ref="H23:H24"/>
    <mergeCell ref="B17:B18"/>
    <mergeCell ref="H17:H18"/>
    <mergeCell ref="B3:B4"/>
    <mergeCell ref="H3:H4"/>
    <mergeCell ref="B5:B6"/>
    <mergeCell ref="H5:H6"/>
    <mergeCell ref="B7:H8"/>
    <mergeCell ref="B9:B10"/>
    <mergeCell ref="H9:H10"/>
    <mergeCell ref="B11:B12"/>
    <mergeCell ref="H11:H12"/>
    <mergeCell ref="B13:H14"/>
    <mergeCell ref="B15:B16"/>
    <mergeCell ref="H15:H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81"/>
  <sheetViews>
    <sheetView workbookViewId="0">
      <selection activeCell="N30" sqref="N30"/>
    </sheetView>
  </sheetViews>
  <sheetFormatPr baseColWidth="10" defaultRowHeight="16" x14ac:dyDescent="0.2"/>
  <sheetData>
    <row r="2" spans="2:3" ht="19" x14ac:dyDescent="0.25">
      <c r="B2" s="166" t="s">
        <v>522</v>
      </c>
    </row>
    <row r="4" spans="2:3" x14ac:dyDescent="0.2">
      <c r="B4">
        <v>1</v>
      </c>
      <c r="C4" t="s">
        <v>523</v>
      </c>
    </row>
    <row r="5" spans="2:3" x14ac:dyDescent="0.2">
      <c r="B5">
        <v>2</v>
      </c>
      <c r="C5" t="s">
        <v>524</v>
      </c>
    </row>
    <row r="6" spans="2:3" x14ac:dyDescent="0.2">
      <c r="B6">
        <v>3</v>
      </c>
      <c r="C6" t="s">
        <v>525</v>
      </c>
    </row>
    <row r="7" spans="2:3" x14ac:dyDescent="0.2">
      <c r="B7">
        <v>4</v>
      </c>
      <c r="C7" t="s">
        <v>526</v>
      </c>
    </row>
    <row r="8" spans="2:3" x14ac:dyDescent="0.2">
      <c r="B8">
        <v>5</v>
      </c>
      <c r="C8" t="s">
        <v>527</v>
      </c>
    </row>
    <row r="9" spans="2:3" x14ac:dyDescent="0.2">
      <c r="B9">
        <v>6</v>
      </c>
      <c r="C9" t="s">
        <v>528</v>
      </c>
    </row>
    <row r="10" spans="2:3" x14ac:dyDescent="0.2">
      <c r="B10">
        <v>7</v>
      </c>
      <c r="C10" t="s">
        <v>529</v>
      </c>
    </row>
    <row r="11" spans="2:3" x14ac:dyDescent="0.2">
      <c r="B11">
        <v>8</v>
      </c>
      <c r="C11" t="s">
        <v>530</v>
      </c>
    </row>
    <row r="12" spans="2:3" x14ac:dyDescent="0.2">
      <c r="B12">
        <v>9</v>
      </c>
      <c r="C12" t="s">
        <v>531</v>
      </c>
    </row>
    <row r="13" spans="2:3" x14ac:dyDescent="0.2">
      <c r="B13">
        <v>10</v>
      </c>
      <c r="C13" t="s">
        <v>532</v>
      </c>
    </row>
    <row r="14" spans="2:3" x14ac:dyDescent="0.2">
      <c r="B14">
        <v>11</v>
      </c>
      <c r="C14" t="s">
        <v>533</v>
      </c>
    </row>
    <row r="15" spans="2:3" x14ac:dyDescent="0.2">
      <c r="B15">
        <v>12</v>
      </c>
      <c r="C15" t="s">
        <v>534</v>
      </c>
    </row>
    <row r="16" spans="2:3" x14ac:dyDescent="0.2">
      <c r="B16">
        <v>13</v>
      </c>
      <c r="C16" t="s">
        <v>535</v>
      </c>
    </row>
    <row r="17" spans="2:3" x14ac:dyDescent="0.2">
      <c r="B17">
        <v>14</v>
      </c>
      <c r="C17" t="s">
        <v>536</v>
      </c>
    </row>
    <row r="18" spans="2:3" x14ac:dyDescent="0.2">
      <c r="B18">
        <v>15</v>
      </c>
      <c r="C18" t="s">
        <v>537</v>
      </c>
    </row>
    <row r="19" spans="2:3" x14ac:dyDescent="0.2">
      <c r="B19">
        <v>16</v>
      </c>
      <c r="C19" t="s">
        <v>538</v>
      </c>
    </row>
    <row r="20" spans="2:3" x14ac:dyDescent="0.2">
      <c r="B20">
        <v>17</v>
      </c>
      <c r="C20" t="s">
        <v>539</v>
      </c>
    </row>
    <row r="21" spans="2:3" x14ac:dyDescent="0.2">
      <c r="B21">
        <v>18</v>
      </c>
      <c r="C21" t="s">
        <v>540</v>
      </c>
    </row>
    <row r="22" spans="2:3" x14ac:dyDescent="0.2">
      <c r="B22">
        <v>19</v>
      </c>
      <c r="C22" t="s">
        <v>541</v>
      </c>
    </row>
    <row r="23" spans="2:3" x14ac:dyDescent="0.2">
      <c r="B23">
        <v>20</v>
      </c>
      <c r="C23" t="s">
        <v>542</v>
      </c>
    </row>
    <row r="24" spans="2:3" x14ac:dyDescent="0.2">
      <c r="B24">
        <v>21</v>
      </c>
      <c r="C24" t="s">
        <v>543</v>
      </c>
    </row>
    <row r="25" spans="2:3" x14ac:dyDescent="0.2">
      <c r="B25">
        <v>22</v>
      </c>
      <c r="C25" t="s">
        <v>544</v>
      </c>
    </row>
    <row r="26" spans="2:3" x14ac:dyDescent="0.2">
      <c r="B26">
        <v>23</v>
      </c>
      <c r="C26" t="s">
        <v>545</v>
      </c>
    </row>
    <row r="27" spans="2:3" x14ac:dyDescent="0.2">
      <c r="B27">
        <v>24</v>
      </c>
      <c r="C27" t="s">
        <v>546</v>
      </c>
    </row>
    <row r="28" spans="2:3" x14ac:dyDescent="0.2">
      <c r="B28">
        <v>25</v>
      </c>
      <c r="C28" t="s">
        <v>547</v>
      </c>
    </row>
    <row r="29" spans="2:3" x14ac:dyDescent="0.2">
      <c r="B29">
        <v>26</v>
      </c>
      <c r="C29" t="s">
        <v>548</v>
      </c>
    </row>
    <row r="30" spans="2:3" x14ac:dyDescent="0.2">
      <c r="B30">
        <v>27</v>
      </c>
      <c r="C30" t="s">
        <v>549</v>
      </c>
    </row>
    <row r="31" spans="2:3" x14ac:dyDescent="0.2">
      <c r="B31">
        <v>28</v>
      </c>
      <c r="C31" t="s">
        <v>550</v>
      </c>
    </row>
    <row r="32" spans="2:3" x14ac:dyDescent="0.2">
      <c r="B32">
        <v>29</v>
      </c>
      <c r="C32" t="s">
        <v>551</v>
      </c>
    </row>
    <row r="33" spans="2:3" x14ac:dyDescent="0.2">
      <c r="B33">
        <v>30</v>
      </c>
      <c r="C33" t="s">
        <v>552</v>
      </c>
    </row>
    <row r="34" spans="2:3" x14ac:dyDescent="0.2">
      <c r="B34">
        <v>31</v>
      </c>
      <c r="C34" t="s">
        <v>553</v>
      </c>
    </row>
    <row r="35" spans="2:3" x14ac:dyDescent="0.2">
      <c r="B35">
        <v>32</v>
      </c>
      <c r="C35" t="s">
        <v>554</v>
      </c>
    </row>
    <row r="36" spans="2:3" x14ac:dyDescent="0.2">
      <c r="B36">
        <v>33</v>
      </c>
      <c r="C36" t="s">
        <v>555</v>
      </c>
    </row>
    <row r="37" spans="2:3" x14ac:dyDescent="0.2">
      <c r="B37">
        <v>34</v>
      </c>
      <c r="C37" t="s">
        <v>556</v>
      </c>
    </row>
    <row r="38" spans="2:3" x14ac:dyDescent="0.2">
      <c r="B38">
        <v>35</v>
      </c>
      <c r="C38" t="s">
        <v>557</v>
      </c>
    </row>
    <row r="39" spans="2:3" x14ac:dyDescent="0.2">
      <c r="B39">
        <v>36</v>
      </c>
      <c r="C39" t="s">
        <v>558</v>
      </c>
    </row>
    <row r="40" spans="2:3" x14ac:dyDescent="0.2">
      <c r="B40">
        <v>37</v>
      </c>
      <c r="C40" t="s">
        <v>559</v>
      </c>
    </row>
    <row r="41" spans="2:3" x14ac:dyDescent="0.2">
      <c r="B41">
        <v>38</v>
      </c>
      <c r="C41" t="s">
        <v>560</v>
      </c>
    </row>
    <row r="42" spans="2:3" x14ac:dyDescent="0.2">
      <c r="B42">
        <v>39</v>
      </c>
      <c r="C42" t="s">
        <v>567</v>
      </c>
    </row>
    <row r="43" spans="2:3" x14ac:dyDescent="0.2">
      <c r="B43">
        <v>40</v>
      </c>
      <c r="C43" t="s">
        <v>568</v>
      </c>
    </row>
    <row r="44" spans="2:3" x14ac:dyDescent="0.2">
      <c r="B44">
        <v>41</v>
      </c>
      <c r="C44" t="s">
        <v>569</v>
      </c>
    </row>
    <row r="45" spans="2:3" x14ac:dyDescent="0.2">
      <c r="B45">
        <v>42</v>
      </c>
      <c r="C45" t="s">
        <v>570</v>
      </c>
    </row>
    <row r="46" spans="2:3" x14ac:dyDescent="0.2">
      <c r="B46">
        <v>43</v>
      </c>
      <c r="C46" t="s">
        <v>571</v>
      </c>
    </row>
    <row r="47" spans="2:3" x14ac:dyDescent="0.2">
      <c r="B47">
        <v>44</v>
      </c>
      <c r="C47" t="s">
        <v>561</v>
      </c>
    </row>
    <row r="48" spans="2:3" x14ac:dyDescent="0.2">
      <c r="B48">
        <v>45</v>
      </c>
      <c r="C48" t="s">
        <v>562</v>
      </c>
    </row>
    <row r="49" spans="2:3" x14ac:dyDescent="0.2">
      <c r="B49">
        <v>46</v>
      </c>
      <c r="C49" t="s">
        <v>563</v>
      </c>
    </row>
    <row r="50" spans="2:3" x14ac:dyDescent="0.2">
      <c r="B50">
        <v>47</v>
      </c>
      <c r="C50" t="s">
        <v>564</v>
      </c>
    </row>
    <row r="51" spans="2:3" x14ac:dyDescent="0.2">
      <c r="B51">
        <v>48</v>
      </c>
      <c r="C51" t="s">
        <v>565</v>
      </c>
    </row>
    <row r="52" spans="2:3" x14ac:dyDescent="0.2">
      <c r="B52">
        <v>49</v>
      </c>
      <c r="C52" t="s">
        <v>566</v>
      </c>
    </row>
    <row r="69" spans="2:2" x14ac:dyDescent="0.2">
      <c r="B69" s="168"/>
    </row>
    <row r="75" spans="2:2" x14ac:dyDescent="0.2">
      <c r="B75" s="168"/>
    </row>
    <row r="81" spans="2:2" x14ac:dyDescent="0.2">
      <c r="B81" s="16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2"/>
  <sheetViews>
    <sheetView workbookViewId="0">
      <selection activeCell="N21" sqref="N21"/>
    </sheetView>
  </sheetViews>
  <sheetFormatPr baseColWidth="10" defaultRowHeight="16" x14ac:dyDescent="0.2"/>
  <cols>
    <col min="2" max="2" width="22.33203125" customWidth="1"/>
    <col min="3" max="3" width="25.83203125" customWidth="1"/>
    <col min="8" max="8" width="52.83203125" customWidth="1"/>
    <col min="9" max="9" width="20.33203125" customWidth="1"/>
    <col min="11" max="11" width="24.1640625" customWidth="1"/>
    <col min="12" max="12" width="20.83203125" customWidth="1"/>
  </cols>
  <sheetData>
    <row r="1" spans="2:13" ht="17" thickBot="1" x14ac:dyDescent="0.25">
      <c r="B1" s="21" t="s">
        <v>99</v>
      </c>
    </row>
    <row r="2" spans="2:13" ht="17" thickBot="1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3" t="s">
        <v>8</v>
      </c>
      <c r="K2" s="3" t="s">
        <v>158</v>
      </c>
      <c r="L2" s="2" t="s">
        <v>9</v>
      </c>
      <c r="M2" s="4" t="s">
        <v>10</v>
      </c>
    </row>
    <row r="3" spans="2:13" x14ac:dyDescent="0.2">
      <c r="B3" s="43" t="s">
        <v>11</v>
      </c>
      <c r="C3" s="44" t="s">
        <v>12</v>
      </c>
      <c r="D3" s="45"/>
      <c r="E3" s="45" t="s">
        <v>13</v>
      </c>
      <c r="F3" s="44" t="s">
        <v>14</v>
      </c>
      <c r="G3" s="44">
        <v>53</v>
      </c>
      <c r="H3" s="44" t="s">
        <v>15</v>
      </c>
      <c r="I3" s="44"/>
      <c r="J3" s="46"/>
      <c r="K3" s="47">
        <v>40</v>
      </c>
      <c r="L3" s="48" t="s">
        <v>16</v>
      </c>
      <c r="M3" s="49" t="s">
        <v>17</v>
      </c>
    </row>
    <row r="4" spans="2:13" x14ac:dyDescent="0.2">
      <c r="B4" s="5" t="s">
        <v>18</v>
      </c>
      <c r="C4" s="6" t="s">
        <v>19</v>
      </c>
      <c r="D4" s="7" t="s">
        <v>20</v>
      </c>
      <c r="E4" s="7" t="s">
        <v>13</v>
      </c>
      <c r="F4" s="6" t="s">
        <v>14</v>
      </c>
      <c r="G4" s="6">
        <v>58</v>
      </c>
      <c r="H4" s="6" t="s">
        <v>21</v>
      </c>
      <c r="I4" s="6"/>
      <c r="J4" s="8"/>
      <c r="K4" s="50">
        <v>40</v>
      </c>
      <c r="L4" s="9" t="s">
        <v>16</v>
      </c>
      <c r="M4" s="10" t="s">
        <v>22</v>
      </c>
    </row>
    <row r="5" spans="2:13" x14ac:dyDescent="0.2">
      <c r="B5" s="5" t="s">
        <v>23</v>
      </c>
      <c r="C5" s="6" t="s">
        <v>24</v>
      </c>
      <c r="D5" s="7" t="s">
        <v>25</v>
      </c>
      <c r="E5" s="7" t="s">
        <v>13</v>
      </c>
      <c r="F5" s="6" t="s">
        <v>26</v>
      </c>
      <c r="G5" s="6">
        <v>75</v>
      </c>
      <c r="H5" s="6" t="s">
        <v>27</v>
      </c>
      <c r="I5" s="6"/>
      <c r="J5" s="11" t="s">
        <v>28</v>
      </c>
      <c r="K5" s="50">
        <v>60</v>
      </c>
      <c r="L5" s="12" t="s">
        <v>29</v>
      </c>
      <c r="M5" s="10"/>
    </row>
    <row r="6" spans="2:13" x14ac:dyDescent="0.2">
      <c r="B6" s="5" t="s">
        <v>30</v>
      </c>
      <c r="C6" s="6" t="s">
        <v>31</v>
      </c>
      <c r="D6" s="7" t="s">
        <v>32</v>
      </c>
      <c r="E6" s="7" t="s">
        <v>13</v>
      </c>
      <c r="F6" s="6" t="s">
        <v>14</v>
      </c>
      <c r="G6" s="6">
        <v>72</v>
      </c>
      <c r="H6" s="6" t="s">
        <v>33</v>
      </c>
      <c r="I6" s="6"/>
      <c r="J6" s="11" t="s">
        <v>28</v>
      </c>
      <c r="K6" s="50">
        <v>80</v>
      </c>
      <c r="L6" s="9" t="s">
        <v>16</v>
      </c>
      <c r="M6" s="10">
        <v>5</v>
      </c>
    </row>
    <row r="7" spans="2:13" x14ac:dyDescent="0.2">
      <c r="B7" s="5" t="s">
        <v>34</v>
      </c>
      <c r="C7" s="6" t="s">
        <v>35</v>
      </c>
      <c r="D7" s="7" t="s">
        <v>36</v>
      </c>
      <c r="E7" s="7" t="s">
        <v>13</v>
      </c>
      <c r="F7" s="6" t="s">
        <v>14</v>
      </c>
      <c r="G7" s="6">
        <v>1.1000000000000001</v>
      </c>
      <c r="H7" s="6"/>
      <c r="I7" s="6"/>
      <c r="J7" s="8"/>
      <c r="K7" s="50">
        <v>38</v>
      </c>
      <c r="L7" s="9" t="s">
        <v>16</v>
      </c>
      <c r="M7" s="10">
        <v>6</v>
      </c>
    </row>
    <row r="8" spans="2:13" x14ac:dyDescent="0.2">
      <c r="B8" s="5" t="s">
        <v>37</v>
      </c>
      <c r="C8" s="6" t="s">
        <v>38</v>
      </c>
      <c r="D8" s="7"/>
      <c r="E8" s="7" t="s">
        <v>39</v>
      </c>
      <c r="F8" s="6" t="s">
        <v>14</v>
      </c>
      <c r="G8" s="6">
        <v>47</v>
      </c>
      <c r="H8" s="6" t="s">
        <v>40</v>
      </c>
      <c r="I8" s="6" t="s">
        <v>41</v>
      </c>
      <c r="J8" s="8"/>
      <c r="K8" s="50">
        <v>34</v>
      </c>
      <c r="L8" s="13" t="s">
        <v>42</v>
      </c>
      <c r="M8" s="10"/>
    </row>
    <row r="9" spans="2:13" x14ac:dyDescent="0.2">
      <c r="B9" s="5" t="s">
        <v>43</v>
      </c>
      <c r="C9" s="6" t="s">
        <v>31</v>
      </c>
      <c r="D9" s="7" t="s">
        <v>32</v>
      </c>
      <c r="E9" s="7" t="s">
        <v>39</v>
      </c>
      <c r="F9" s="6" t="s">
        <v>14</v>
      </c>
      <c r="G9" s="6">
        <v>55</v>
      </c>
      <c r="H9" s="6" t="s">
        <v>44</v>
      </c>
      <c r="I9" s="6"/>
      <c r="J9" s="11" t="s">
        <v>28</v>
      </c>
      <c r="K9" s="50">
        <v>38</v>
      </c>
      <c r="L9" s="9" t="s">
        <v>16</v>
      </c>
      <c r="M9" s="10">
        <v>7</v>
      </c>
    </row>
    <row r="10" spans="2:13" x14ac:dyDescent="0.2">
      <c r="B10" s="5" t="s">
        <v>45</v>
      </c>
      <c r="C10" s="6" t="s">
        <v>46</v>
      </c>
      <c r="D10" s="7" t="s">
        <v>32</v>
      </c>
      <c r="E10" s="7" t="s">
        <v>39</v>
      </c>
      <c r="F10" s="6"/>
      <c r="G10" s="6">
        <v>30.5</v>
      </c>
      <c r="H10" s="6"/>
      <c r="I10" s="6"/>
      <c r="J10" s="8"/>
      <c r="K10" s="50">
        <v>24</v>
      </c>
      <c r="L10" s="9" t="s">
        <v>16</v>
      </c>
      <c r="M10" s="10"/>
    </row>
    <row r="11" spans="2:13" x14ac:dyDescent="0.2">
      <c r="B11" s="5" t="s">
        <v>47</v>
      </c>
      <c r="C11" s="6" t="s">
        <v>48</v>
      </c>
      <c r="D11" s="7"/>
      <c r="E11" s="7" t="s">
        <v>39</v>
      </c>
      <c r="F11" s="6" t="s">
        <v>14</v>
      </c>
      <c r="G11" s="6"/>
      <c r="H11" s="6" t="s">
        <v>44</v>
      </c>
      <c r="I11" s="6" t="s">
        <v>41</v>
      </c>
      <c r="J11" s="11" t="s">
        <v>28</v>
      </c>
      <c r="K11" s="50">
        <v>88.5</v>
      </c>
      <c r="L11" s="13" t="s">
        <v>42</v>
      </c>
      <c r="M11" s="10"/>
    </row>
    <row r="12" spans="2:13" x14ac:dyDescent="0.2">
      <c r="B12" s="5" t="s">
        <v>49</v>
      </c>
      <c r="C12" s="6" t="s">
        <v>50</v>
      </c>
      <c r="D12" s="7"/>
      <c r="E12" s="7" t="s">
        <v>13</v>
      </c>
      <c r="F12" s="6" t="s">
        <v>14</v>
      </c>
      <c r="G12" s="6">
        <v>69</v>
      </c>
      <c r="H12" s="6" t="s">
        <v>51</v>
      </c>
      <c r="I12" s="6" t="s">
        <v>41</v>
      </c>
      <c r="J12" s="11" t="s">
        <v>28</v>
      </c>
      <c r="K12" s="50">
        <v>35</v>
      </c>
      <c r="L12" s="9" t="s">
        <v>16</v>
      </c>
      <c r="M12" s="10" t="s">
        <v>52</v>
      </c>
    </row>
    <row r="13" spans="2:13" x14ac:dyDescent="0.2">
      <c r="B13" s="5" t="s">
        <v>53</v>
      </c>
      <c r="C13" s="6" t="s">
        <v>38</v>
      </c>
      <c r="D13" s="7"/>
      <c r="E13" s="7" t="s">
        <v>13</v>
      </c>
      <c r="F13" s="6" t="s">
        <v>14</v>
      </c>
      <c r="G13" s="6">
        <v>31</v>
      </c>
      <c r="H13" s="6" t="s">
        <v>54</v>
      </c>
      <c r="I13" s="6"/>
      <c r="J13" s="8"/>
      <c r="K13" s="50">
        <v>32.5</v>
      </c>
      <c r="L13" s="9" t="s">
        <v>16</v>
      </c>
      <c r="M13" s="10">
        <v>10</v>
      </c>
    </row>
    <row r="14" spans="2:13" x14ac:dyDescent="0.2">
      <c r="B14" s="5" t="s">
        <v>55</v>
      </c>
      <c r="C14" s="6" t="s">
        <v>56</v>
      </c>
      <c r="D14" s="7" t="s">
        <v>32</v>
      </c>
      <c r="E14" s="7" t="s">
        <v>13</v>
      </c>
      <c r="F14" s="6" t="s">
        <v>57</v>
      </c>
      <c r="G14" s="6">
        <v>15</v>
      </c>
      <c r="H14" s="6" t="s">
        <v>58</v>
      </c>
      <c r="I14" s="6"/>
      <c r="J14" s="8"/>
      <c r="K14" s="50">
        <v>55</v>
      </c>
      <c r="L14" s="14" t="s">
        <v>59</v>
      </c>
      <c r="M14" s="10">
        <v>11</v>
      </c>
    </row>
    <row r="15" spans="2:13" x14ac:dyDescent="0.2">
      <c r="B15" s="5" t="s">
        <v>60</v>
      </c>
      <c r="C15" s="6" t="s">
        <v>61</v>
      </c>
      <c r="D15" s="7" t="s">
        <v>32</v>
      </c>
      <c r="E15" s="7" t="s">
        <v>39</v>
      </c>
      <c r="F15" s="6" t="s">
        <v>26</v>
      </c>
      <c r="G15" s="6">
        <v>56</v>
      </c>
      <c r="H15" s="6"/>
      <c r="I15" s="6"/>
      <c r="J15" s="8"/>
      <c r="K15" s="50">
        <v>36</v>
      </c>
      <c r="L15" s="13" t="s">
        <v>42</v>
      </c>
      <c r="M15" s="10"/>
    </row>
    <row r="16" spans="2:13" x14ac:dyDescent="0.2">
      <c r="B16" s="5" t="s">
        <v>62</v>
      </c>
      <c r="C16" s="6" t="s">
        <v>63</v>
      </c>
      <c r="D16" s="7" t="s">
        <v>64</v>
      </c>
      <c r="E16" s="7" t="s">
        <v>13</v>
      </c>
      <c r="F16" s="6" t="s">
        <v>65</v>
      </c>
      <c r="G16" s="6">
        <v>57</v>
      </c>
      <c r="H16" s="6"/>
      <c r="I16" s="6"/>
      <c r="J16" s="8"/>
      <c r="K16" s="50">
        <v>84</v>
      </c>
      <c r="L16" s="9" t="s">
        <v>16</v>
      </c>
      <c r="M16" s="10">
        <v>12</v>
      </c>
    </row>
    <row r="17" spans="2:13" x14ac:dyDescent="0.2">
      <c r="B17" s="5" t="s">
        <v>66</v>
      </c>
      <c r="C17" s="6" t="s">
        <v>63</v>
      </c>
      <c r="D17" s="7" t="s">
        <v>64</v>
      </c>
      <c r="E17" s="7" t="s">
        <v>13</v>
      </c>
      <c r="F17" s="6" t="s">
        <v>57</v>
      </c>
      <c r="G17" s="6">
        <v>59</v>
      </c>
      <c r="H17" s="6" t="s">
        <v>67</v>
      </c>
      <c r="I17" s="6"/>
      <c r="J17" s="11" t="s">
        <v>28</v>
      </c>
      <c r="K17" s="50">
        <v>38</v>
      </c>
      <c r="L17" s="9" t="s">
        <v>16</v>
      </c>
      <c r="M17" s="10">
        <v>13</v>
      </c>
    </row>
    <row r="18" spans="2:13" x14ac:dyDescent="0.2">
      <c r="B18" s="5" t="s">
        <v>68</v>
      </c>
      <c r="C18" s="6" t="s">
        <v>69</v>
      </c>
      <c r="D18" s="7" t="s">
        <v>32</v>
      </c>
      <c r="E18" s="7" t="s">
        <v>39</v>
      </c>
      <c r="F18" s="6" t="s">
        <v>14</v>
      </c>
      <c r="G18" s="6">
        <v>69</v>
      </c>
      <c r="H18" s="6" t="s">
        <v>70</v>
      </c>
      <c r="I18" s="6" t="s">
        <v>41</v>
      </c>
      <c r="J18" s="8"/>
      <c r="K18" s="50">
        <v>51</v>
      </c>
      <c r="L18" s="14" t="s">
        <v>59</v>
      </c>
      <c r="M18" s="10">
        <v>14</v>
      </c>
    </row>
    <row r="19" spans="2:13" x14ac:dyDescent="0.2">
      <c r="B19" s="5" t="s">
        <v>71</v>
      </c>
      <c r="C19" s="6" t="s">
        <v>69</v>
      </c>
      <c r="D19" s="7" t="s">
        <v>32</v>
      </c>
      <c r="E19" s="7" t="s">
        <v>39</v>
      </c>
      <c r="F19" s="6" t="s">
        <v>14</v>
      </c>
      <c r="G19" s="6">
        <v>48</v>
      </c>
      <c r="H19" s="6" t="s">
        <v>72</v>
      </c>
      <c r="I19" s="6" t="s">
        <v>41</v>
      </c>
      <c r="J19" s="8"/>
      <c r="K19" s="50">
        <v>55</v>
      </c>
      <c r="L19" s="14" t="s">
        <v>59</v>
      </c>
      <c r="M19" s="10">
        <v>15</v>
      </c>
    </row>
    <row r="20" spans="2:13" x14ac:dyDescent="0.2">
      <c r="B20" s="5" t="s">
        <v>73</v>
      </c>
      <c r="C20" s="6" t="s">
        <v>46</v>
      </c>
      <c r="D20" s="7" t="s">
        <v>32</v>
      </c>
      <c r="E20" s="7" t="s">
        <v>39</v>
      </c>
      <c r="F20" s="6" t="s">
        <v>14</v>
      </c>
      <c r="G20" s="6">
        <v>66</v>
      </c>
      <c r="H20" s="6" t="s">
        <v>74</v>
      </c>
      <c r="I20" s="6" t="s">
        <v>41</v>
      </c>
      <c r="J20" s="15"/>
      <c r="K20" s="50">
        <v>36</v>
      </c>
      <c r="L20" s="13" t="s">
        <v>42</v>
      </c>
      <c r="M20" s="10"/>
    </row>
    <row r="21" spans="2:13" x14ac:dyDescent="0.2">
      <c r="B21" s="5" t="s">
        <v>75</v>
      </c>
      <c r="C21" s="6" t="s">
        <v>76</v>
      </c>
      <c r="D21" s="7" t="s">
        <v>20</v>
      </c>
      <c r="E21" s="7" t="s">
        <v>13</v>
      </c>
      <c r="F21" s="6" t="s">
        <v>26</v>
      </c>
      <c r="G21" s="6">
        <v>72</v>
      </c>
      <c r="H21" s="6" t="s">
        <v>44</v>
      </c>
      <c r="I21" s="6" t="s">
        <v>41</v>
      </c>
      <c r="J21" s="11" t="s">
        <v>28</v>
      </c>
      <c r="K21" s="50">
        <v>44</v>
      </c>
      <c r="L21" s="9" t="s">
        <v>16</v>
      </c>
      <c r="M21" s="10">
        <v>16</v>
      </c>
    </row>
    <row r="22" spans="2:13" x14ac:dyDescent="0.2">
      <c r="B22" s="5" t="s">
        <v>77</v>
      </c>
      <c r="C22" s="6" t="s">
        <v>76</v>
      </c>
      <c r="D22" s="7" t="s">
        <v>32</v>
      </c>
      <c r="E22" s="7" t="s">
        <v>39</v>
      </c>
      <c r="F22" s="6" t="s">
        <v>26</v>
      </c>
      <c r="G22" s="6">
        <v>62</v>
      </c>
      <c r="H22" s="6" t="s">
        <v>78</v>
      </c>
      <c r="I22" s="6" t="s">
        <v>41</v>
      </c>
      <c r="J22" s="11" t="s">
        <v>28</v>
      </c>
      <c r="K22" s="51">
        <v>60</v>
      </c>
      <c r="L22" s="9" t="s">
        <v>16</v>
      </c>
      <c r="M22" s="10">
        <v>17</v>
      </c>
    </row>
    <row r="23" spans="2:13" x14ac:dyDescent="0.2">
      <c r="B23" s="5" t="s">
        <v>79</v>
      </c>
      <c r="C23" s="6" t="s">
        <v>24</v>
      </c>
      <c r="D23" s="7" t="s">
        <v>25</v>
      </c>
      <c r="E23" s="7" t="s">
        <v>13</v>
      </c>
      <c r="F23" s="6" t="s">
        <v>14</v>
      </c>
      <c r="G23" s="6">
        <v>19</v>
      </c>
      <c r="H23" s="6" t="s">
        <v>80</v>
      </c>
      <c r="I23" s="6"/>
      <c r="J23" s="8"/>
      <c r="K23" s="52">
        <v>36</v>
      </c>
      <c r="L23" s="53" t="s">
        <v>59</v>
      </c>
      <c r="M23" s="10">
        <v>18</v>
      </c>
    </row>
    <row r="24" spans="2:13" x14ac:dyDescent="0.2">
      <c r="B24" s="5" t="s">
        <v>81</v>
      </c>
      <c r="C24" s="6" t="s">
        <v>35</v>
      </c>
      <c r="D24" s="7" t="s">
        <v>36</v>
      </c>
      <c r="E24" s="7" t="s">
        <v>13</v>
      </c>
      <c r="F24" s="6" t="s">
        <v>26</v>
      </c>
      <c r="G24" s="6">
        <v>2.25</v>
      </c>
      <c r="H24" s="6" t="s">
        <v>82</v>
      </c>
      <c r="I24" s="6" t="s">
        <v>41</v>
      </c>
      <c r="J24" s="8"/>
      <c r="K24" s="52">
        <f>AVERAGE(55,24)</f>
        <v>39.5</v>
      </c>
      <c r="L24" s="54" t="s">
        <v>42</v>
      </c>
      <c r="M24" s="10"/>
    </row>
    <row r="25" spans="2:13" x14ac:dyDescent="0.2">
      <c r="B25" s="5" t="s">
        <v>83</v>
      </c>
      <c r="C25" s="6" t="s">
        <v>84</v>
      </c>
      <c r="D25" s="7"/>
      <c r="E25" s="7" t="s">
        <v>13</v>
      </c>
      <c r="F25" s="6" t="s">
        <v>65</v>
      </c>
      <c r="G25" s="6">
        <v>79</v>
      </c>
      <c r="H25" s="6"/>
      <c r="I25" s="6" t="s">
        <v>41</v>
      </c>
      <c r="J25" s="8"/>
      <c r="K25" s="52">
        <v>16</v>
      </c>
      <c r="L25" s="53" t="s">
        <v>59</v>
      </c>
      <c r="M25" s="10">
        <v>19</v>
      </c>
    </row>
    <row r="26" spans="2:13" x14ac:dyDescent="0.2">
      <c r="B26" s="5" t="s">
        <v>85</v>
      </c>
      <c r="C26" s="6" t="s">
        <v>61</v>
      </c>
      <c r="D26" s="7" t="s">
        <v>32</v>
      </c>
      <c r="E26" s="7" t="s">
        <v>39</v>
      </c>
      <c r="F26" s="6" t="s">
        <v>65</v>
      </c>
      <c r="G26" s="6">
        <v>59</v>
      </c>
      <c r="H26" s="6"/>
      <c r="I26" s="6"/>
      <c r="J26" s="8"/>
      <c r="K26" s="52">
        <f>AVERAGE(55,139)</f>
        <v>97</v>
      </c>
      <c r="L26" s="55" t="s">
        <v>29</v>
      </c>
      <c r="M26" s="10">
        <v>20</v>
      </c>
    </row>
    <row r="27" spans="2:13" x14ac:dyDescent="0.2">
      <c r="B27" s="5" t="s">
        <v>86</v>
      </c>
      <c r="C27" s="6" t="s">
        <v>87</v>
      </c>
      <c r="D27" s="7"/>
      <c r="E27" s="7" t="s">
        <v>13</v>
      </c>
      <c r="F27" s="6" t="s">
        <v>26</v>
      </c>
      <c r="G27" s="6">
        <v>52</v>
      </c>
      <c r="H27" s="6" t="s">
        <v>88</v>
      </c>
      <c r="I27" s="6"/>
      <c r="J27" s="8"/>
      <c r="K27" s="52">
        <v>60</v>
      </c>
      <c r="L27" s="55" t="s">
        <v>29</v>
      </c>
      <c r="M27" s="10">
        <v>21</v>
      </c>
    </row>
    <row r="28" spans="2:13" x14ac:dyDescent="0.2">
      <c r="B28" s="5" t="s">
        <v>89</v>
      </c>
      <c r="C28" s="6" t="s">
        <v>19</v>
      </c>
      <c r="D28" s="7"/>
      <c r="E28" s="7" t="s">
        <v>13</v>
      </c>
      <c r="F28" s="6" t="s">
        <v>26</v>
      </c>
      <c r="G28" s="6">
        <v>45</v>
      </c>
      <c r="H28" s="6" t="s">
        <v>90</v>
      </c>
      <c r="I28" s="6" t="s">
        <v>41</v>
      </c>
      <c r="J28" s="11" t="s">
        <v>28</v>
      </c>
      <c r="K28" s="52">
        <v>50</v>
      </c>
      <c r="L28" s="53" t="s">
        <v>59</v>
      </c>
      <c r="M28" s="10">
        <v>22</v>
      </c>
    </row>
    <row r="29" spans="2:13" x14ac:dyDescent="0.2">
      <c r="B29" s="5" t="s">
        <v>91</v>
      </c>
      <c r="C29" s="6" t="s">
        <v>50</v>
      </c>
      <c r="D29" s="7"/>
      <c r="E29" s="7" t="s">
        <v>13</v>
      </c>
      <c r="F29" s="6" t="s">
        <v>14</v>
      </c>
      <c r="G29" s="6">
        <v>62</v>
      </c>
      <c r="H29" s="6" t="s">
        <v>27</v>
      </c>
      <c r="I29" s="6" t="s">
        <v>41</v>
      </c>
      <c r="J29" s="11" t="s">
        <v>28</v>
      </c>
      <c r="K29" s="52">
        <v>36</v>
      </c>
      <c r="L29" s="56" t="s">
        <v>16</v>
      </c>
      <c r="M29" s="10">
        <v>23</v>
      </c>
    </row>
    <row r="30" spans="2:13" x14ac:dyDescent="0.2">
      <c r="B30" s="5" t="s">
        <v>92</v>
      </c>
      <c r="C30" s="6" t="s">
        <v>12</v>
      </c>
      <c r="D30" s="7" t="s">
        <v>93</v>
      </c>
      <c r="E30" s="7" t="s">
        <v>13</v>
      </c>
      <c r="F30" s="6" t="s">
        <v>14</v>
      </c>
      <c r="G30" s="6">
        <v>61</v>
      </c>
      <c r="H30" s="6" t="s">
        <v>94</v>
      </c>
      <c r="I30" s="6"/>
      <c r="J30" s="11" t="s">
        <v>28</v>
      </c>
      <c r="K30" s="52">
        <f>AVERAGE(40,28)</f>
        <v>34</v>
      </c>
      <c r="L30" s="56" t="s">
        <v>16</v>
      </c>
      <c r="M30" s="10">
        <v>24</v>
      </c>
    </row>
    <row r="31" spans="2:13" x14ac:dyDescent="0.2">
      <c r="B31" s="5" t="s">
        <v>95</v>
      </c>
      <c r="C31" s="6" t="s">
        <v>96</v>
      </c>
      <c r="D31" s="7" t="s">
        <v>20</v>
      </c>
      <c r="E31" s="7" t="s">
        <v>13</v>
      </c>
      <c r="F31" s="6"/>
      <c r="G31" s="6"/>
      <c r="H31" s="6" t="s">
        <v>97</v>
      </c>
      <c r="I31" s="6"/>
      <c r="J31" s="11" t="s">
        <v>28</v>
      </c>
      <c r="K31" s="52">
        <v>26</v>
      </c>
      <c r="L31" s="56" t="s">
        <v>16</v>
      </c>
      <c r="M31" s="10">
        <v>25</v>
      </c>
    </row>
    <row r="32" spans="2:13" ht="17" thickBot="1" x14ac:dyDescent="0.25">
      <c r="B32" s="16" t="s">
        <v>98</v>
      </c>
      <c r="C32" s="17" t="s">
        <v>87</v>
      </c>
      <c r="D32" s="18"/>
      <c r="E32" s="18" t="s">
        <v>13</v>
      </c>
      <c r="F32" s="17" t="s">
        <v>26</v>
      </c>
      <c r="G32" s="17">
        <v>69</v>
      </c>
      <c r="H32" s="17"/>
      <c r="I32" s="17"/>
      <c r="J32" s="19"/>
      <c r="K32" s="57">
        <v>80</v>
      </c>
      <c r="L32" s="58" t="s">
        <v>59</v>
      </c>
      <c r="M32" s="20"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8"/>
  <sheetViews>
    <sheetView workbookViewId="0">
      <selection activeCell="D21" sqref="D21"/>
    </sheetView>
  </sheetViews>
  <sheetFormatPr baseColWidth="10" defaultRowHeight="16" x14ac:dyDescent="0.2"/>
  <cols>
    <col min="3" max="3" width="15.6640625" customWidth="1"/>
    <col min="7" max="7" width="14" customWidth="1"/>
    <col min="11" max="11" width="22.5" customWidth="1"/>
    <col min="15" max="15" width="35" customWidth="1"/>
    <col min="16" max="16" width="57.5" customWidth="1"/>
  </cols>
  <sheetData>
    <row r="1" spans="2:16" x14ac:dyDescent="0.2">
      <c r="B1" s="21" t="s">
        <v>409</v>
      </c>
    </row>
    <row r="2" spans="2:16" x14ac:dyDescent="0.2">
      <c r="B2" s="102" t="s">
        <v>358</v>
      </c>
      <c r="C2" s="103" t="s">
        <v>359</v>
      </c>
      <c r="D2" s="103" t="s">
        <v>360</v>
      </c>
      <c r="E2" s="103" t="s">
        <v>361</v>
      </c>
      <c r="F2" s="103" t="s">
        <v>362</v>
      </c>
      <c r="G2" s="181" t="s">
        <v>363</v>
      </c>
      <c r="H2" s="103" t="s">
        <v>103</v>
      </c>
      <c r="I2" s="103" t="s">
        <v>102</v>
      </c>
      <c r="J2" s="103" t="s">
        <v>101</v>
      </c>
      <c r="K2" s="181" t="s">
        <v>364</v>
      </c>
      <c r="L2" s="105" t="s">
        <v>103</v>
      </c>
      <c r="M2" s="103" t="s">
        <v>102</v>
      </c>
      <c r="N2" s="104" t="s">
        <v>101</v>
      </c>
      <c r="O2" s="103" t="s">
        <v>365</v>
      </c>
      <c r="P2" s="104" t="s">
        <v>366</v>
      </c>
    </row>
    <row r="3" spans="2:16" x14ac:dyDescent="0.2">
      <c r="B3" s="98" t="s">
        <v>367</v>
      </c>
      <c r="C3" s="106">
        <v>14.117647059999999</v>
      </c>
      <c r="D3" s="106">
        <v>6.9288880000000002E-3</v>
      </c>
      <c r="E3" s="106" t="s">
        <v>368</v>
      </c>
      <c r="F3" s="106" t="s">
        <v>368</v>
      </c>
      <c r="G3" s="182"/>
      <c r="H3" s="106">
        <v>3</v>
      </c>
      <c r="I3" s="106">
        <v>0</v>
      </c>
      <c r="J3" s="106">
        <v>1</v>
      </c>
      <c r="K3" s="182"/>
      <c r="L3" s="111">
        <v>100</v>
      </c>
      <c r="M3" s="106">
        <v>0</v>
      </c>
      <c r="N3" s="107">
        <v>5.8823529409999997</v>
      </c>
      <c r="O3" s="106" t="s">
        <v>367</v>
      </c>
      <c r="P3" s="107"/>
    </row>
    <row r="4" spans="2:16" x14ac:dyDescent="0.2">
      <c r="B4" s="98" t="s">
        <v>369</v>
      </c>
      <c r="C4" s="106">
        <v>12.592592590000001</v>
      </c>
      <c r="D4" s="106">
        <v>1.3447939000000001E-2</v>
      </c>
      <c r="E4" s="106" t="s">
        <v>368</v>
      </c>
      <c r="F4" s="106" t="s">
        <v>368</v>
      </c>
      <c r="G4" s="182"/>
      <c r="H4" s="106">
        <v>2</v>
      </c>
      <c r="I4" s="106">
        <v>0</v>
      </c>
      <c r="J4" s="106">
        <v>0</v>
      </c>
      <c r="K4" s="182"/>
      <c r="L4" s="111">
        <v>66.666666669999998</v>
      </c>
      <c r="M4" s="106">
        <v>0</v>
      </c>
      <c r="N4" s="107">
        <v>0</v>
      </c>
      <c r="O4" s="106" t="s">
        <v>370</v>
      </c>
      <c r="P4" s="107" t="s">
        <v>371</v>
      </c>
    </row>
    <row r="5" spans="2:16" x14ac:dyDescent="0.2">
      <c r="B5" s="98" t="s">
        <v>372</v>
      </c>
      <c r="C5" s="106">
        <v>12.592592590000001</v>
      </c>
      <c r="D5" s="106">
        <v>1.3447939000000001E-2</v>
      </c>
      <c r="E5" s="106" t="s">
        <v>368</v>
      </c>
      <c r="F5" s="106" t="s">
        <v>368</v>
      </c>
      <c r="G5" s="182"/>
      <c r="H5" s="106">
        <v>2</v>
      </c>
      <c r="I5" s="106">
        <v>0</v>
      </c>
      <c r="J5" s="106">
        <v>0</v>
      </c>
      <c r="K5" s="182"/>
      <c r="L5" s="111">
        <v>66.666666669999998</v>
      </c>
      <c r="M5" s="106">
        <v>0</v>
      </c>
      <c r="N5" s="107">
        <v>0</v>
      </c>
      <c r="O5" s="106" t="s">
        <v>373</v>
      </c>
      <c r="P5" s="107" t="s">
        <v>374</v>
      </c>
    </row>
    <row r="6" spans="2:16" x14ac:dyDescent="0.2">
      <c r="B6" s="98" t="s">
        <v>375</v>
      </c>
      <c r="C6" s="106">
        <v>12.592592590000001</v>
      </c>
      <c r="D6" s="106">
        <v>1.3447939000000001E-2</v>
      </c>
      <c r="E6" s="106" t="s">
        <v>368</v>
      </c>
      <c r="F6" s="106" t="s">
        <v>368</v>
      </c>
      <c r="G6" s="182"/>
      <c r="H6" s="106">
        <v>2</v>
      </c>
      <c r="I6" s="106">
        <v>0</v>
      </c>
      <c r="J6" s="106">
        <v>0</v>
      </c>
      <c r="K6" s="182"/>
      <c r="L6" s="111">
        <v>66.666666669999998</v>
      </c>
      <c r="M6" s="106">
        <v>0</v>
      </c>
      <c r="N6" s="107">
        <v>0</v>
      </c>
      <c r="O6" s="106" t="s">
        <v>376</v>
      </c>
      <c r="P6" s="107" t="s">
        <v>377</v>
      </c>
    </row>
    <row r="7" spans="2:16" x14ac:dyDescent="0.2">
      <c r="B7" s="98" t="s">
        <v>378</v>
      </c>
      <c r="C7" s="106">
        <v>12.592592590000001</v>
      </c>
      <c r="D7" s="106">
        <v>1.3447939000000001E-2</v>
      </c>
      <c r="E7" s="106" t="s">
        <v>368</v>
      </c>
      <c r="F7" s="106" t="s">
        <v>368</v>
      </c>
      <c r="G7" s="182"/>
      <c r="H7" s="106">
        <v>2</v>
      </c>
      <c r="I7" s="106">
        <v>0</v>
      </c>
      <c r="J7" s="106">
        <v>0</v>
      </c>
      <c r="K7" s="182"/>
      <c r="L7" s="111">
        <v>66.666666669999998</v>
      </c>
      <c r="M7" s="106">
        <v>0</v>
      </c>
      <c r="N7" s="107">
        <v>0</v>
      </c>
      <c r="O7" s="106" t="s">
        <v>379</v>
      </c>
      <c r="P7" s="107"/>
    </row>
    <row r="8" spans="2:16" x14ac:dyDescent="0.2">
      <c r="B8" s="98" t="s">
        <v>380</v>
      </c>
      <c r="C8" s="106">
        <v>12.592592590000001</v>
      </c>
      <c r="D8" s="106">
        <v>1.3447939000000001E-2</v>
      </c>
      <c r="E8" s="106" t="s">
        <v>368</v>
      </c>
      <c r="F8" s="106" t="s">
        <v>368</v>
      </c>
      <c r="G8" s="182"/>
      <c r="H8" s="106">
        <v>2</v>
      </c>
      <c r="I8" s="106">
        <v>0</v>
      </c>
      <c r="J8" s="106">
        <v>0</v>
      </c>
      <c r="K8" s="182"/>
      <c r="L8" s="111">
        <v>66.666666669999998</v>
      </c>
      <c r="M8" s="106">
        <v>0</v>
      </c>
      <c r="N8" s="107">
        <v>0</v>
      </c>
      <c r="O8" s="106" t="s">
        <v>381</v>
      </c>
      <c r="P8" s="107" t="s">
        <v>382</v>
      </c>
    </row>
    <row r="9" spans="2:16" x14ac:dyDescent="0.2">
      <c r="B9" s="98" t="s">
        <v>383</v>
      </c>
      <c r="C9" s="106">
        <v>12.592592590000001</v>
      </c>
      <c r="D9" s="106">
        <v>1.3447939000000001E-2</v>
      </c>
      <c r="E9" s="106" t="s">
        <v>368</v>
      </c>
      <c r="F9" s="106" t="s">
        <v>368</v>
      </c>
      <c r="G9" s="182"/>
      <c r="H9" s="106">
        <v>2</v>
      </c>
      <c r="I9" s="106">
        <v>0</v>
      </c>
      <c r="J9" s="106">
        <v>0</v>
      </c>
      <c r="K9" s="182"/>
      <c r="L9" s="111">
        <v>66.666666669999998</v>
      </c>
      <c r="M9" s="106">
        <v>0</v>
      </c>
      <c r="N9" s="107">
        <v>0</v>
      </c>
      <c r="O9" s="106" t="s">
        <v>384</v>
      </c>
      <c r="P9" s="107" t="s">
        <v>385</v>
      </c>
    </row>
    <row r="10" spans="2:16" x14ac:dyDescent="0.2">
      <c r="B10" s="98" t="s">
        <v>386</v>
      </c>
      <c r="C10" s="106">
        <v>12.592592590000001</v>
      </c>
      <c r="D10" s="106">
        <v>1.3447939000000001E-2</v>
      </c>
      <c r="E10" s="106" t="s">
        <v>368</v>
      </c>
      <c r="F10" s="106" t="s">
        <v>368</v>
      </c>
      <c r="G10" s="182"/>
      <c r="H10" s="106">
        <v>2</v>
      </c>
      <c r="I10" s="106">
        <v>0</v>
      </c>
      <c r="J10" s="106">
        <v>0</v>
      </c>
      <c r="K10" s="182"/>
      <c r="L10" s="111">
        <v>66.666666669999998</v>
      </c>
      <c r="M10" s="106">
        <v>0</v>
      </c>
      <c r="N10" s="107">
        <v>0</v>
      </c>
      <c r="O10" s="106" t="s">
        <v>387</v>
      </c>
      <c r="P10" s="107" t="s">
        <v>388</v>
      </c>
    </row>
    <row r="11" spans="2:16" x14ac:dyDescent="0.2">
      <c r="B11" s="98" t="s">
        <v>389</v>
      </c>
      <c r="C11" s="106">
        <v>12.592592590000001</v>
      </c>
      <c r="D11" s="106">
        <v>1.3447939000000001E-2</v>
      </c>
      <c r="E11" s="106" t="s">
        <v>368</v>
      </c>
      <c r="F11" s="106" t="s">
        <v>368</v>
      </c>
      <c r="G11" s="182"/>
      <c r="H11" s="106">
        <v>2</v>
      </c>
      <c r="I11" s="106">
        <v>0</v>
      </c>
      <c r="J11" s="106">
        <v>0</v>
      </c>
      <c r="K11" s="182"/>
      <c r="L11" s="111">
        <v>66.666666669999998</v>
      </c>
      <c r="M11" s="106">
        <v>0</v>
      </c>
      <c r="N11" s="107">
        <v>0</v>
      </c>
      <c r="O11" s="106" t="s">
        <v>390</v>
      </c>
      <c r="P11" s="107" t="s">
        <v>391</v>
      </c>
    </row>
    <row r="12" spans="2:16" x14ac:dyDescent="0.2">
      <c r="B12" s="99" t="s">
        <v>392</v>
      </c>
      <c r="C12" s="108">
        <v>4.3137254900000004</v>
      </c>
      <c r="D12" s="108">
        <v>0.365209538</v>
      </c>
      <c r="E12" s="108" t="s">
        <v>368</v>
      </c>
      <c r="F12" s="108"/>
      <c r="G12" s="182"/>
      <c r="H12" s="108">
        <v>0</v>
      </c>
      <c r="I12" s="108">
        <v>1</v>
      </c>
      <c r="J12" s="108">
        <v>11</v>
      </c>
      <c r="K12" s="182"/>
      <c r="L12" s="110">
        <v>0</v>
      </c>
      <c r="M12" s="108">
        <v>25</v>
      </c>
      <c r="N12" s="109">
        <v>64.705882349999996</v>
      </c>
      <c r="O12" s="108" t="s">
        <v>393</v>
      </c>
      <c r="P12" s="109" t="s">
        <v>394</v>
      </c>
    </row>
    <row r="13" spans="2:16" x14ac:dyDescent="0.2">
      <c r="B13" s="100" t="s">
        <v>395</v>
      </c>
      <c r="C13" s="106">
        <v>3.2679738559999998</v>
      </c>
      <c r="D13" s="106">
        <v>0.51402247599999995</v>
      </c>
      <c r="E13" s="106"/>
      <c r="F13" s="106"/>
      <c r="G13" s="182"/>
      <c r="H13" s="106">
        <v>1</v>
      </c>
      <c r="I13" s="106">
        <v>3</v>
      </c>
      <c r="J13" s="106">
        <v>14</v>
      </c>
      <c r="K13" s="182"/>
      <c r="L13" s="111">
        <v>33.333333330000002</v>
      </c>
      <c r="M13" s="106">
        <v>75</v>
      </c>
      <c r="N13" s="107">
        <v>82.352941180000002</v>
      </c>
      <c r="O13" s="106" t="s">
        <v>396</v>
      </c>
      <c r="P13" s="107" t="s">
        <v>397</v>
      </c>
    </row>
    <row r="14" spans="2:16" x14ac:dyDescent="0.2">
      <c r="B14" s="100" t="s">
        <v>398</v>
      </c>
      <c r="C14" s="106">
        <v>2.887700535</v>
      </c>
      <c r="D14" s="106">
        <v>0.57679088599999995</v>
      </c>
      <c r="E14" s="106"/>
      <c r="F14" s="106"/>
      <c r="G14" s="182"/>
      <c r="H14" s="106">
        <v>0</v>
      </c>
      <c r="I14" s="106">
        <v>1</v>
      </c>
      <c r="J14" s="106">
        <v>9</v>
      </c>
      <c r="K14" s="182"/>
      <c r="L14" s="111">
        <v>0</v>
      </c>
      <c r="M14" s="106">
        <v>25</v>
      </c>
      <c r="N14" s="107">
        <v>52.941176470000002</v>
      </c>
      <c r="O14" s="106" t="s">
        <v>399</v>
      </c>
      <c r="P14" s="107" t="s">
        <v>400</v>
      </c>
    </row>
    <row r="15" spans="2:16" x14ac:dyDescent="0.2">
      <c r="B15" s="100" t="s">
        <v>401</v>
      </c>
      <c r="C15" s="106">
        <v>2.887700535</v>
      </c>
      <c r="D15" s="106">
        <v>0.57679088599999995</v>
      </c>
      <c r="E15" s="106"/>
      <c r="F15" s="106"/>
      <c r="G15" s="182"/>
      <c r="H15" s="106">
        <v>0</v>
      </c>
      <c r="I15" s="106">
        <v>1</v>
      </c>
      <c r="J15" s="106">
        <v>9</v>
      </c>
      <c r="K15" s="182"/>
      <c r="L15" s="111">
        <v>0</v>
      </c>
      <c r="M15" s="106">
        <v>25</v>
      </c>
      <c r="N15" s="107">
        <v>52.941176470000002</v>
      </c>
      <c r="O15" s="106" t="s">
        <v>402</v>
      </c>
      <c r="P15" s="107" t="s">
        <v>403</v>
      </c>
    </row>
    <row r="16" spans="2:16" x14ac:dyDescent="0.2">
      <c r="B16" s="100" t="s">
        <v>404</v>
      </c>
      <c r="C16" s="106">
        <v>2.3529411759999999</v>
      </c>
      <c r="D16" s="106">
        <v>0.67114771799999995</v>
      </c>
      <c r="E16" s="106"/>
      <c r="F16" s="106"/>
      <c r="G16" s="182"/>
      <c r="H16" s="106">
        <v>0</v>
      </c>
      <c r="I16" s="106">
        <v>0</v>
      </c>
      <c r="J16" s="106">
        <v>8</v>
      </c>
      <c r="K16" s="182"/>
      <c r="L16" s="111">
        <v>0</v>
      </c>
      <c r="M16" s="106">
        <v>0</v>
      </c>
      <c r="N16" s="107">
        <v>47.058823529999998</v>
      </c>
      <c r="O16" s="106" t="s">
        <v>405</v>
      </c>
      <c r="P16" s="107"/>
    </row>
    <row r="17" spans="2:16" x14ac:dyDescent="0.2">
      <c r="B17" s="100" t="s">
        <v>406</v>
      </c>
      <c r="C17" s="106">
        <v>2.3529411759999999</v>
      </c>
      <c r="D17" s="106">
        <v>0.67114771799999995</v>
      </c>
      <c r="E17" s="106"/>
      <c r="F17" s="106"/>
      <c r="G17" s="182"/>
      <c r="H17" s="106">
        <v>0</v>
      </c>
      <c r="I17" s="106">
        <v>2</v>
      </c>
      <c r="J17" s="106">
        <v>8</v>
      </c>
      <c r="K17" s="182"/>
      <c r="L17" s="111">
        <v>0</v>
      </c>
      <c r="M17" s="106">
        <v>50</v>
      </c>
      <c r="N17" s="107">
        <v>47.058823529999998</v>
      </c>
      <c r="O17" s="106" t="s">
        <v>407</v>
      </c>
      <c r="P17" s="107"/>
    </row>
    <row r="18" spans="2:16" x14ac:dyDescent="0.2">
      <c r="B18" s="101" t="s">
        <v>44</v>
      </c>
      <c r="C18" s="112">
        <v>2.3529411759999999</v>
      </c>
      <c r="D18" s="112">
        <v>0.67114771799999995</v>
      </c>
      <c r="E18" s="112"/>
      <c r="F18" s="112"/>
      <c r="G18" s="183"/>
      <c r="H18" s="112">
        <v>0</v>
      </c>
      <c r="I18" s="112">
        <v>2</v>
      </c>
      <c r="J18" s="112">
        <v>8</v>
      </c>
      <c r="K18" s="183"/>
      <c r="L18" s="114">
        <v>0</v>
      </c>
      <c r="M18" s="112">
        <v>50</v>
      </c>
      <c r="N18" s="113">
        <v>47.058823529999998</v>
      </c>
      <c r="O18" s="112" t="s">
        <v>408</v>
      </c>
      <c r="P18" s="113"/>
    </row>
  </sheetData>
  <mergeCells count="2">
    <mergeCell ref="G2:G18"/>
    <mergeCell ref="K2:K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4"/>
  <sheetViews>
    <sheetView workbookViewId="0">
      <selection activeCell="J13" sqref="J13"/>
    </sheetView>
  </sheetViews>
  <sheetFormatPr baseColWidth="10" defaultRowHeight="16" x14ac:dyDescent="0.2"/>
  <cols>
    <col min="2" max="2" width="15.1640625" customWidth="1"/>
    <col min="6" max="6" width="39.83203125" customWidth="1"/>
  </cols>
  <sheetData>
    <row r="1" spans="2:7" ht="17" thickBot="1" x14ac:dyDescent="0.25">
      <c r="B1" s="21" t="s">
        <v>157</v>
      </c>
    </row>
    <row r="2" spans="2:7" ht="17" thickBot="1" x14ac:dyDescent="0.25">
      <c r="B2" s="22" t="s">
        <v>100</v>
      </c>
      <c r="C2" s="23" t="s">
        <v>101</v>
      </c>
      <c r="D2" s="24" t="s">
        <v>102</v>
      </c>
      <c r="E2" s="25" t="s">
        <v>103</v>
      </c>
      <c r="F2" s="26" t="s">
        <v>104</v>
      </c>
      <c r="G2" s="27" t="s">
        <v>10</v>
      </c>
    </row>
    <row r="3" spans="2:7" x14ac:dyDescent="0.2">
      <c r="B3" s="28" t="s">
        <v>105</v>
      </c>
      <c r="C3" s="29">
        <v>1.6923779904121496</v>
      </c>
      <c r="D3" s="30">
        <v>-2.9258985150919625</v>
      </c>
      <c r="E3" s="30">
        <v>-3.915738563189116</v>
      </c>
      <c r="F3" s="31"/>
      <c r="G3" s="32"/>
    </row>
    <row r="4" spans="2:7" x14ac:dyDescent="0.2">
      <c r="B4" s="28" t="s">
        <v>106</v>
      </c>
      <c r="C4" s="29">
        <v>1.5955496276255376</v>
      </c>
      <c r="D4" s="30">
        <v>3.2042814427435888</v>
      </c>
      <c r="E4" s="30">
        <v>-3.1262614593448221</v>
      </c>
      <c r="F4" s="33"/>
      <c r="G4" s="32"/>
    </row>
    <row r="5" spans="2:7" x14ac:dyDescent="0.2">
      <c r="B5" s="28" t="s">
        <v>107</v>
      </c>
      <c r="C5" s="29">
        <v>1.6660430641311663</v>
      </c>
      <c r="D5" s="30">
        <v>1.5437880331877651</v>
      </c>
      <c r="E5" s="30">
        <v>-2.9240839339837734</v>
      </c>
      <c r="F5" s="34"/>
      <c r="G5" s="35">
        <v>27</v>
      </c>
    </row>
    <row r="6" spans="2:7" x14ac:dyDescent="0.2">
      <c r="B6" s="28" t="s">
        <v>108</v>
      </c>
      <c r="C6" s="29">
        <v>1.2449294790575423</v>
      </c>
      <c r="D6" s="30">
        <v>-0.78885164817487097</v>
      </c>
      <c r="E6" s="30">
        <v>-3.1835621030220196</v>
      </c>
      <c r="F6" s="34"/>
      <c r="G6" s="35">
        <v>28</v>
      </c>
    </row>
    <row r="7" spans="2:7" x14ac:dyDescent="0.2">
      <c r="B7" s="28" t="s">
        <v>109</v>
      </c>
      <c r="C7" s="29">
        <v>2.1109769858936862</v>
      </c>
      <c r="D7" s="30">
        <v>1.7642604411734593</v>
      </c>
      <c r="E7" s="30">
        <v>-2.2901134032218424</v>
      </c>
      <c r="F7" s="34"/>
      <c r="G7" s="35">
        <v>29</v>
      </c>
    </row>
    <row r="8" spans="2:7" x14ac:dyDescent="0.2">
      <c r="B8" s="28" t="s">
        <v>110</v>
      </c>
      <c r="C8" s="29">
        <v>2.1679370253104664</v>
      </c>
      <c r="D8" s="30">
        <v>-0.6189683490993686</v>
      </c>
      <c r="E8" s="30">
        <v>-2.2185395839155988</v>
      </c>
      <c r="F8" s="34"/>
      <c r="G8" s="35">
        <v>30</v>
      </c>
    </row>
    <row r="9" spans="2:7" x14ac:dyDescent="0.2">
      <c r="B9" s="28" t="s">
        <v>111</v>
      </c>
      <c r="C9" s="29">
        <v>1.8981634383775525</v>
      </c>
      <c r="D9" s="30">
        <v>-0.12155083589687893</v>
      </c>
      <c r="E9" s="30">
        <v>-2.3501075153404369</v>
      </c>
      <c r="F9" s="34"/>
      <c r="G9" s="35">
        <v>31</v>
      </c>
    </row>
    <row r="10" spans="2:7" x14ac:dyDescent="0.2">
      <c r="B10" s="28" t="s">
        <v>112</v>
      </c>
      <c r="C10" s="29">
        <v>1.0506277049825865</v>
      </c>
      <c r="D10" s="30">
        <v>2.276021029491889</v>
      </c>
      <c r="E10" s="30">
        <v>-3.123593023114291</v>
      </c>
      <c r="F10" s="36"/>
      <c r="G10" s="37"/>
    </row>
    <row r="11" spans="2:7" x14ac:dyDescent="0.2">
      <c r="B11" s="28" t="s">
        <v>113</v>
      </c>
      <c r="C11" s="29">
        <v>2.0092556004291402</v>
      </c>
      <c r="D11" s="30">
        <v>-7.2385236681642056</v>
      </c>
      <c r="E11" s="30">
        <v>-2.1374652619748118</v>
      </c>
      <c r="F11" s="34"/>
      <c r="G11" s="35">
        <v>32</v>
      </c>
    </row>
    <row r="12" spans="2:7" x14ac:dyDescent="0.2">
      <c r="B12" s="28" t="s">
        <v>114</v>
      </c>
      <c r="C12" s="29">
        <v>1.1904879754845208</v>
      </c>
      <c r="D12" s="30">
        <v>1.7844588375440937</v>
      </c>
      <c r="E12" s="30">
        <v>-2.9214005157951397</v>
      </c>
      <c r="F12" s="34"/>
      <c r="G12" s="35">
        <v>33</v>
      </c>
    </row>
    <row r="13" spans="2:7" x14ac:dyDescent="0.2">
      <c r="B13" s="28" t="s">
        <v>115</v>
      </c>
      <c r="C13" s="29">
        <v>1.0205335482226048</v>
      </c>
      <c r="D13" s="30">
        <v>-2.4198204782410508</v>
      </c>
      <c r="E13" s="30">
        <v>-3.0193951086318696</v>
      </c>
      <c r="F13" s="36"/>
      <c r="G13" s="37"/>
    </row>
    <row r="14" spans="2:7" x14ac:dyDescent="0.2">
      <c r="B14" s="28" t="s">
        <v>116</v>
      </c>
      <c r="C14" s="29">
        <v>2.1475561816854878</v>
      </c>
      <c r="D14" s="30">
        <v>-1.6628015923978297</v>
      </c>
      <c r="E14" s="30">
        <v>-1.8547036250553406</v>
      </c>
      <c r="F14" s="34"/>
      <c r="G14" s="35">
        <v>34</v>
      </c>
    </row>
    <row r="15" spans="2:7" x14ac:dyDescent="0.2">
      <c r="B15" s="28" t="s">
        <v>117</v>
      </c>
      <c r="C15" s="29">
        <v>2.345632546150247</v>
      </c>
      <c r="D15" s="30">
        <v>2.6288249761768614</v>
      </c>
      <c r="E15" s="30">
        <v>-1.6010439239895247</v>
      </c>
      <c r="F15" s="34"/>
      <c r="G15" s="35">
        <v>35</v>
      </c>
    </row>
    <row r="16" spans="2:7" x14ac:dyDescent="0.2">
      <c r="B16" s="28" t="s">
        <v>118</v>
      </c>
      <c r="C16" s="29">
        <v>2.5424271771701874</v>
      </c>
      <c r="D16" s="30">
        <v>-0.78885164817487097</v>
      </c>
      <c r="E16" s="30">
        <v>-1.3341786533108946</v>
      </c>
      <c r="F16" s="34"/>
      <c r="G16" s="35">
        <v>36</v>
      </c>
    </row>
    <row r="17" spans="2:7" x14ac:dyDescent="0.2">
      <c r="B17" s="28" t="s">
        <v>119</v>
      </c>
      <c r="C17" s="29">
        <v>1.7209877396112307</v>
      </c>
      <c r="D17" s="30">
        <v>1.4273429476257908</v>
      </c>
      <c r="E17" s="30">
        <v>-2.128398491894453</v>
      </c>
      <c r="F17" s="36"/>
      <c r="G17" s="37"/>
    </row>
    <row r="18" spans="2:7" x14ac:dyDescent="0.2">
      <c r="B18" s="28" t="s">
        <v>120</v>
      </c>
      <c r="C18" s="29">
        <v>1.8006508416705194</v>
      </c>
      <c r="D18" s="30">
        <v>2.1650069747588518</v>
      </c>
      <c r="E18" s="30">
        <v>-1.9720885708370863</v>
      </c>
      <c r="F18" s="34"/>
      <c r="G18" s="35">
        <v>37</v>
      </c>
    </row>
    <row r="19" spans="2:7" x14ac:dyDescent="0.2">
      <c r="B19" s="28" t="s">
        <v>121</v>
      </c>
      <c r="C19" s="29">
        <v>1.5883484462257518</v>
      </c>
      <c r="D19" s="30">
        <v>0.2473108785205598</v>
      </c>
      <c r="E19" s="30">
        <v>-2.156870792541977</v>
      </c>
      <c r="F19" s="34"/>
      <c r="G19" s="35">
        <v>38</v>
      </c>
    </row>
    <row r="20" spans="2:7" x14ac:dyDescent="0.2">
      <c r="B20" s="28" t="s">
        <v>122</v>
      </c>
      <c r="C20" s="29">
        <v>1.2222308073643113</v>
      </c>
      <c r="D20" s="30">
        <v>1.0807169500335529</v>
      </c>
      <c r="E20" s="30">
        <v>-2.3946616043373461</v>
      </c>
      <c r="F20" s="33"/>
      <c r="G20" s="37"/>
    </row>
    <row r="21" spans="2:7" x14ac:dyDescent="0.2">
      <c r="B21" s="28" t="s">
        <v>123</v>
      </c>
      <c r="C21" s="29">
        <v>1.1932205767549915</v>
      </c>
      <c r="D21" s="30">
        <v>-2.6711522839257151</v>
      </c>
      <c r="E21" s="30">
        <v>-2.4053712430021248</v>
      </c>
      <c r="F21" s="33"/>
      <c r="G21" s="37"/>
    </row>
    <row r="22" spans="2:7" x14ac:dyDescent="0.2">
      <c r="B22" s="28" t="s">
        <v>124</v>
      </c>
      <c r="C22" s="29">
        <v>1.0004566537717632</v>
      </c>
      <c r="D22" s="30">
        <v>1.4467988463737516</v>
      </c>
      <c r="E22" s="30">
        <v>-2.5722162473437926</v>
      </c>
      <c r="F22" s="33"/>
      <c r="G22" s="37"/>
    </row>
    <row r="23" spans="2:7" x14ac:dyDescent="0.2">
      <c r="B23" s="28" t="s">
        <v>125</v>
      </c>
      <c r="C23" s="29">
        <v>1.1839545749975757</v>
      </c>
      <c r="D23" s="30">
        <v>-0.6558190720328626</v>
      </c>
      <c r="E23" s="30">
        <v>-2.2738425522527859</v>
      </c>
      <c r="F23" s="33"/>
      <c r="G23" s="37"/>
    </row>
    <row r="24" spans="2:7" x14ac:dyDescent="0.2">
      <c r="B24" s="28" t="s">
        <v>126</v>
      </c>
      <c r="C24" s="29">
        <v>1.6039637567609211</v>
      </c>
      <c r="D24" s="30">
        <v>1.5996924857668333</v>
      </c>
      <c r="E24" s="30">
        <v>-1.7408520450801226</v>
      </c>
      <c r="F24" s="33"/>
      <c r="G24" s="37"/>
    </row>
    <row r="25" spans="2:7" x14ac:dyDescent="0.2">
      <c r="B25" s="28" t="s">
        <v>127</v>
      </c>
      <c r="C25" s="29">
        <v>2.2468348345466076</v>
      </c>
      <c r="D25" s="30">
        <v>-0.25877820298658621</v>
      </c>
      <c r="E25" s="30">
        <v>-1.0232237126172636</v>
      </c>
      <c r="F25" s="33"/>
      <c r="G25" s="32"/>
    </row>
    <row r="26" spans="2:7" x14ac:dyDescent="0.2">
      <c r="B26" s="28" t="s">
        <v>128</v>
      </c>
      <c r="C26" s="29">
        <v>2.0385263980033375</v>
      </c>
      <c r="D26" s="30">
        <v>1.3586654497322004</v>
      </c>
      <c r="E26" s="30">
        <v>-1.207561485714755</v>
      </c>
      <c r="F26" s="34"/>
      <c r="G26" s="35">
        <v>39</v>
      </c>
    </row>
    <row r="27" spans="2:7" x14ac:dyDescent="0.2">
      <c r="B27" s="28" t="s">
        <v>129</v>
      </c>
      <c r="C27" s="29">
        <v>1.9882857508917635</v>
      </c>
      <c r="D27" s="30">
        <v>-0.7042665751685786</v>
      </c>
      <c r="E27" s="30">
        <v>-1.2414476736348981</v>
      </c>
      <c r="F27" s="34"/>
      <c r="G27" s="35">
        <v>40</v>
      </c>
    </row>
    <row r="28" spans="2:7" x14ac:dyDescent="0.2">
      <c r="B28" s="28" t="s">
        <v>130</v>
      </c>
      <c r="C28" s="29">
        <v>2.0903209381442021</v>
      </c>
      <c r="D28" s="30">
        <v>-0.12417530657359732</v>
      </c>
      <c r="E28" s="30">
        <v>-1.1255279573925505</v>
      </c>
      <c r="F28" s="34"/>
      <c r="G28" s="35">
        <v>41</v>
      </c>
    </row>
    <row r="29" spans="2:7" x14ac:dyDescent="0.2">
      <c r="B29" s="28" t="s">
        <v>131</v>
      </c>
      <c r="C29" s="29">
        <v>1.282283980424255</v>
      </c>
      <c r="D29" s="30">
        <v>1.6718704883598641</v>
      </c>
      <c r="E29" s="30">
        <v>-1.8821524737779278</v>
      </c>
      <c r="F29" s="33"/>
      <c r="G29" s="37"/>
    </row>
    <row r="30" spans="2:7" x14ac:dyDescent="0.2">
      <c r="B30" s="28" t="s">
        <v>132</v>
      </c>
      <c r="C30" s="29">
        <v>1.236872864873743</v>
      </c>
      <c r="D30" s="30">
        <v>-0.66320087497917013</v>
      </c>
      <c r="E30" s="30">
        <v>-1.8368737136433695</v>
      </c>
      <c r="F30" s="33"/>
      <c r="G30" s="37"/>
    </row>
    <row r="31" spans="2:7" x14ac:dyDescent="0.2">
      <c r="B31" s="28" t="s">
        <v>133</v>
      </c>
      <c r="C31" s="29">
        <v>1.2529893683593636</v>
      </c>
      <c r="D31" s="30">
        <v>0.73956110786062534</v>
      </c>
      <c r="E31" s="30">
        <v>-1.8028323521027783</v>
      </c>
      <c r="F31" s="34"/>
      <c r="G31" s="35">
        <v>42</v>
      </c>
    </row>
    <row r="32" spans="2:7" x14ac:dyDescent="0.2">
      <c r="B32" s="28" t="s">
        <v>134</v>
      </c>
      <c r="C32" s="29">
        <v>1.9006391376988196</v>
      </c>
      <c r="D32" s="30">
        <v>-0.60604971892677884</v>
      </c>
      <c r="E32" s="30">
        <v>-1.1391941377459676</v>
      </c>
      <c r="F32" s="34"/>
      <c r="G32" s="35">
        <v>43</v>
      </c>
    </row>
    <row r="33" spans="2:7" x14ac:dyDescent="0.2">
      <c r="B33" s="28" t="s">
        <v>135</v>
      </c>
      <c r="C33" s="29">
        <v>1.2047238033353787</v>
      </c>
      <c r="D33" s="30">
        <v>-0.40772992109055045</v>
      </c>
      <c r="E33" s="30">
        <v>-1.7718958245637169</v>
      </c>
      <c r="F33" s="33"/>
      <c r="G33" s="32"/>
    </row>
    <row r="34" spans="2:7" x14ac:dyDescent="0.2">
      <c r="B34" s="28" t="s">
        <v>136</v>
      </c>
      <c r="C34" s="29">
        <v>1.2632828243480816</v>
      </c>
      <c r="D34" s="30">
        <v>-0.81960252646225606</v>
      </c>
      <c r="E34" s="30">
        <v>-1.6215080172979364</v>
      </c>
      <c r="F34" s="33"/>
      <c r="G34" s="32"/>
    </row>
    <row r="35" spans="2:7" x14ac:dyDescent="0.2">
      <c r="B35" s="28" t="s">
        <v>137</v>
      </c>
      <c r="C35" s="29">
        <v>1.3274112760955517</v>
      </c>
      <c r="D35" s="30">
        <v>3.112087158547638</v>
      </c>
      <c r="E35" s="30">
        <v>-1.527298700504147</v>
      </c>
      <c r="F35" s="34"/>
      <c r="G35" s="35">
        <v>44</v>
      </c>
    </row>
    <row r="36" spans="2:7" x14ac:dyDescent="0.2">
      <c r="B36" s="28" t="s">
        <v>138</v>
      </c>
      <c r="C36" s="29">
        <v>1.0961592872977366</v>
      </c>
      <c r="D36" s="30">
        <v>2.6536443897393278</v>
      </c>
      <c r="E36" s="30">
        <v>-1.7574369880496126</v>
      </c>
      <c r="F36" s="34"/>
      <c r="G36" s="35">
        <v>45</v>
      </c>
    </row>
    <row r="37" spans="2:7" x14ac:dyDescent="0.2">
      <c r="B37" s="28" t="s">
        <v>139</v>
      </c>
      <c r="C37" s="29">
        <v>1.1551393165771726</v>
      </c>
      <c r="D37" s="30">
        <v>0.12901425108583309</v>
      </c>
      <c r="E37" s="30">
        <v>-1.6823562176196714</v>
      </c>
      <c r="F37" s="36"/>
      <c r="G37" s="32"/>
    </row>
    <row r="38" spans="2:7" x14ac:dyDescent="0.2">
      <c r="B38" s="28" t="s">
        <v>140</v>
      </c>
      <c r="C38" s="29">
        <v>1.0513224480535683</v>
      </c>
      <c r="D38" s="30">
        <v>0.96103322752755682</v>
      </c>
      <c r="E38" s="30">
        <v>-1.7503195333954646</v>
      </c>
      <c r="F38" s="34"/>
      <c r="G38" s="35">
        <v>46</v>
      </c>
    </row>
    <row r="39" spans="2:7" x14ac:dyDescent="0.2">
      <c r="B39" s="28" t="s">
        <v>141</v>
      </c>
      <c r="C39" s="29">
        <v>1.442723915519339</v>
      </c>
      <c r="D39" s="30">
        <v>3.0126527844353945</v>
      </c>
      <c r="E39" s="30">
        <v>-1.279913334863092</v>
      </c>
      <c r="F39" s="33"/>
      <c r="G39" s="32"/>
    </row>
    <row r="40" spans="2:7" x14ac:dyDescent="0.2">
      <c r="B40" s="28" t="s">
        <v>142</v>
      </c>
      <c r="C40" s="29">
        <v>1.075238531623794</v>
      </c>
      <c r="D40" s="30">
        <v>2.3776832018703238</v>
      </c>
      <c r="E40" s="30">
        <v>-1.6443075903015372</v>
      </c>
      <c r="F40" s="33"/>
      <c r="G40" s="32"/>
    </row>
    <row r="41" spans="2:7" x14ac:dyDescent="0.2">
      <c r="B41" s="28" t="s">
        <v>143</v>
      </c>
      <c r="C41" s="29">
        <v>1.1960009934082232</v>
      </c>
      <c r="D41" s="30">
        <v>-0.77502613856661706</v>
      </c>
      <c r="E41" s="30">
        <v>-1.4852824520049615</v>
      </c>
      <c r="F41" s="33"/>
      <c r="G41" s="32"/>
    </row>
    <row r="42" spans="2:7" x14ac:dyDescent="0.2">
      <c r="B42" s="28" t="s">
        <v>144</v>
      </c>
      <c r="C42" s="29">
        <v>1.4647953945431866</v>
      </c>
      <c r="D42" s="30">
        <v>-0.88332720982789614</v>
      </c>
      <c r="E42" s="30">
        <v>-1.1635279901167732</v>
      </c>
      <c r="F42" s="33"/>
      <c r="G42" s="32"/>
    </row>
    <row r="43" spans="2:7" x14ac:dyDescent="0.2">
      <c r="B43" s="28" t="s">
        <v>145</v>
      </c>
      <c r="C43" s="29">
        <v>1.3181605451505192</v>
      </c>
      <c r="D43" s="30">
        <v>-0.26607896734535269</v>
      </c>
      <c r="E43" s="30">
        <v>-1.2090646629856969</v>
      </c>
      <c r="F43" s="33"/>
      <c r="G43" s="32"/>
    </row>
    <row r="44" spans="2:7" x14ac:dyDescent="0.2">
      <c r="B44" s="28" t="s">
        <v>146</v>
      </c>
      <c r="C44" s="29">
        <v>1.3488547595509615</v>
      </c>
      <c r="D44" s="30">
        <v>0.15617209410892918</v>
      </c>
      <c r="E44" s="30">
        <v>-1.1440520741298299</v>
      </c>
      <c r="F44" s="33"/>
      <c r="G44" s="32"/>
    </row>
    <row r="45" spans="2:7" x14ac:dyDescent="0.2">
      <c r="B45" s="28" t="s">
        <v>147</v>
      </c>
      <c r="C45" s="29">
        <v>1.0347602383645695</v>
      </c>
      <c r="D45" s="30">
        <v>-0.78885164817487097</v>
      </c>
      <c r="E45" s="30">
        <v>-1.3778221493423595</v>
      </c>
      <c r="F45" s="33"/>
      <c r="G45" s="32"/>
    </row>
    <row r="46" spans="2:7" x14ac:dyDescent="0.2">
      <c r="B46" s="28" t="s">
        <v>148</v>
      </c>
      <c r="C46" s="29">
        <v>1.2813868522522625</v>
      </c>
      <c r="D46" s="30">
        <v>-0.33057097034802158</v>
      </c>
      <c r="E46" s="30">
        <v>-1.067950279181838</v>
      </c>
      <c r="F46" s="33"/>
      <c r="G46" s="32"/>
    </row>
    <row r="47" spans="2:7" x14ac:dyDescent="0.2">
      <c r="B47" s="28" t="s">
        <v>149</v>
      </c>
      <c r="C47" s="29">
        <v>1.3470650384543104</v>
      </c>
      <c r="D47" s="30">
        <v>0.86901784876646793</v>
      </c>
      <c r="E47" s="30">
        <v>-1.0005491550545305</v>
      </c>
      <c r="F47" s="33"/>
      <c r="G47" s="32"/>
    </row>
    <row r="48" spans="2:7" x14ac:dyDescent="0.2">
      <c r="B48" s="28" t="s">
        <v>150</v>
      </c>
      <c r="C48" s="29">
        <v>1.2994704323882853</v>
      </c>
      <c r="D48" s="30">
        <v>1.5934852996872297</v>
      </c>
      <c r="E48" s="30">
        <v>-1.0027306498098851</v>
      </c>
      <c r="F48" s="33"/>
      <c r="G48" s="32"/>
    </row>
    <row r="49" spans="2:7" x14ac:dyDescent="0.2">
      <c r="B49" s="28" t="s">
        <v>151</v>
      </c>
      <c r="C49" s="29">
        <v>1.2803628992810663</v>
      </c>
      <c r="D49" s="30">
        <v>-0.35252563053513597</v>
      </c>
      <c r="E49" s="30">
        <v>-1.0152467074240636</v>
      </c>
      <c r="F49" s="33"/>
      <c r="G49" s="32"/>
    </row>
    <row r="50" spans="2:7" x14ac:dyDescent="0.2">
      <c r="B50" s="28" t="s">
        <v>152</v>
      </c>
      <c r="C50" s="29">
        <v>1.2233792953496041</v>
      </c>
      <c r="D50" s="30">
        <v>1.4392080605080784</v>
      </c>
      <c r="E50" s="30">
        <v>-1.0510334367069223</v>
      </c>
      <c r="F50" s="33"/>
      <c r="G50" s="32"/>
    </row>
    <row r="51" spans="2:7" x14ac:dyDescent="0.2">
      <c r="B51" s="28" t="s">
        <v>153</v>
      </c>
      <c r="C51" s="29">
        <v>1.0706440304005773</v>
      </c>
      <c r="D51" s="30">
        <v>-1.7240164633561321</v>
      </c>
      <c r="E51" s="30">
        <v>-1.1775091343106796</v>
      </c>
      <c r="F51" s="33"/>
      <c r="G51" s="32"/>
    </row>
    <row r="52" spans="2:7" x14ac:dyDescent="0.2">
      <c r="B52" s="28" t="s">
        <v>154</v>
      </c>
      <c r="C52" s="29">
        <v>1.0358233015549689</v>
      </c>
      <c r="D52" s="30">
        <v>-2.5658105498909514</v>
      </c>
      <c r="E52" s="30">
        <v>-1.1257750403571078</v>
      </c>
      <c r="F52" s="33"/>
      <c r="G52" s="32"/>
    </row>
    <row r="53" spans="2:7" x14ac:dyDescent="0.2">
      <c r="B53" s="28" t="s">
        <v>155</v>
      </c>
      <c r="C53" s="29">
        <v>1.1082409579872974</v>
      </c>
      <c r="D53" s="30">
        <v>1.2126658917936273</v>
      </c>
      <c r="E53" s="30">
        <v>-1.0142759256614504</v>
      </c>
      <c r="F53" s="34"/>
      <c r="G53" s="35">
        <v>47</v>
      </c>
    </row>
    <row r="54" spans="2:7" ht="17" thickBot="1" x14ac:dyDescent="0.25">
      <c r="B54" s="38" t="s">
        <v>156</v>
      </c>
      <c r="C54" s="39">
        <v>1.0787709132780761</v>
      </c>
      <c r="D54" s="40">
        <v>0.2911216301063031</v>
      </c>
      <c r="E54" s="40">
        <v>-1.0176458812124001</v>
      </c>
      <c r="F54" s="41"/>
      <c r="G54" s="42">
        <v>48</v>
      </c>
    </row>
  </sheetData>
  <conditionalFormatting sqref="B2:B54">
    <cfRule type="colorScale" priority="3">
      <colorScale>
        <cfvo type="num" val="-4"/>
        <cfvo type="num" val="0"/>
        <cfvo type="num" val="4"/>
        <color theme="8"/>
        <color theme="0"/>
        <color rgb="FFFF0000"/>
      </colorScale>
    </cfRule>
  </conditionalFormatting>
  <conditionalFormatting sqref="C2:E54">
    <cfRule type="colorScale" priority="2">
      <colorScale>
        <cfvo type="num" val="-4"/>
        <cfvo type="num" val="0"/>
        <cfvo type="num" val="4"/>
        <color theme="8"/>
        <color theme="0"/>
        <color rgb="FFFF0000"/>
      </colorScale>
    </cfRule>
  </conditionalFormatting>
  <conditionalFormatting sqref="C3:E54">
    <cfRule type="colorScale" priority="1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9"/>
  <sheetViews>
    <sheetView workbookViewId="0">
      <selection activeCell="C8" sqref="C8:C19"/>
    </sheetView>
  </sheetViews>
  <sheetFormatPr baseColWidth="10" defaultRowHeight="16" x14ac:dyDescent="0.2"/>
  <cols>
    <col min="2" max="2" width="17" customWidth="1"/>
    <col min="3" max="3" width="21.6640625" customWidth="1"/>
    <col min="4" max="4" width="18.5" customWidth="1"/>
    <col min="5" max="5" width="22.33203125" customWidth="1"/>
    <col min="8" max="8" width="130" customWidth="1"/>
    <col min="9" max="9" width="20.1640625" customWidth="1"/>
    <col min="10" max="10" width="18.83203125" customWidth="1"/>
    <col min="11" max="11" width="17.33203125" customWidth="1"/>
    <col min="12" max="12" width="23.83203125" customWidth="1"/>
    <col min="13" max="13" width="19" customWidth="1"/>
  </cols>
  <sheetData>
    <row r="1" spans="2:13" x14ac:dyDescent="0.2">
      <c r="B1" s="21" t="s">
        <v>221</v>
      </c>
    </row>
    <row r="2" spans="2:13" x14ac:dyDescent="0.2">
      <c r="B2" s="59" t="s">
        <v>159</v>
      </c>
      <c r="C2" s="59" t="s">
        <v>160</v>
      </c>
      <c r="D2" s="59" t="s">
        <v>161</v>
      </c>
      <c r="E2" s="59" t="s">
        <v>162</v>
      </c>
      <c r="F2" s="59" t="s">
        <v>163</v>
      </c>
      <c r="G2" s="59" t="s">
        <v>164</v>
      </c>
      <c r="H2" s="60" t="s">
        <v>165</v>
      </c>
      <c r="I2" s="59" t="s">
        <v>166</v>
      </c>
      <c r="J2" s="59" t="s">
        <v>167</v>
      </c>
      <c r="K2" s="59" t="s">
        <v>168</v>
      </c>
      <c r="L2" s="59" t="s">
        <v>169</v>
      </c>
      <c r="M2" s="59" t="s">
        <v>170</v>
      </c>
    </row>
    <row r="3" spans="2:13" x14ac:dyDescent="0.2">
      <c r="B3" s="184" t="s">
        <v>171</v>
      </c>
      <c r="C3" s="50" t="s">
        <v>172</v>
      </c>
      <c r="D3" s="50" t="s">
        <v>173</v>
      </c>
      <c r="E3" s="50" t="s">
        <v>174</v>
      </c>
      <c r="F3" s="61" t="s">
        <v>175</v>
      </c>
      <c r="G3" s="50" t="s">
        <v>176</v>
      </c>
      <c r="H3" s="62" t="s">
        <v>177</v>
      </c>
      <c r="I3" s="52"/>
      <c r="J3" s="52"/>
      <c r="K3" s="52"/>
      <c r="L3" s="52"/>
      <c r="M3" s="50">
        <v>2.4500000000000002</v>
      </c>
    </row>
    <row r="4" spans="2:13" x14ac:dyDescent="0.2">
      <c r="B4" s="185"/>
      <c r="C4" s="50" t="s">
        <v>178</v>
      </c>
      <c r="D4" s="50" t="s">
        <v>173</v>
      </c>
      <c r="E4" s="50" t="s">
        <v>179</v>
      </c>
      <c r="F4" s="61" t="s">
        <v>180</v>
      </c>
      <c r="G4" s="50" t="s">
        <v>181</v>
      </c>
      <c r="H4" s="62" t="s">
        <v>182</v>
      </c>
      <c r="I4" s="52"/>
      <c r="J4" s="52"/>
      <c r="K4" s="52"/>
      <c r="L4" s="52"/>
      <c r="M4" s="50">
        <v>2.27</v>
      </c>
    </row>
    <row r="5" spans="2:13" x14ac:dyDescent="0.2">
      <c r="B5" s="185"/>
      <c r="C5" s="50" t="s">
        <v>183</v>
      </c>
      <c r="D5" s="50" t="s">
        <v>173</v>
      </c>
      <c r="E5" s="50" t="s">
        <v>184</v>
      </c>
      <c r="F5" s="61" t="s">
        <v>180</v>
      </c>
      <c r="G5" s="50" t="s">
        <v>185</v>
      </c>
      <c r="H5" s="62" t="s">
        <v>186</v>
      </c>
      <c r="I5" s="52"/>
      <c r="J5" s="52"/>
      <c r="K5" s="52"/>
      <c r="L5" s="52"/>
      <c r="M5" s="50">
        <v>3.48</v>
      </c>
    </row>
    <row r="6" spans="2:13" x14ac:dyDescent="0.2">
      <c r="B6" s="185"/>
      <c r="C6" s="50" t="s">
        <v>187</v>
      </c>
      <c r="D6" s="50" t="s">
        <v>173</v>
      </c>
      <c r="E6" s="50" t="s">
        <v>188</v>
      </c>
      <c r="F6" s="52" t="s">
        <v>189</v>
      </c>
      <c r="G6" s="52" t="s">
        <v>185</v>
      </c>
      <c r="H6" s="62" t="s">
        <v>190</v>
      </c>
      <c r="I6" s="52"/>
      <c r="J6" s="52"/>
      <c r="K6" s="52"/>
      <c r="L6" s="52"/>
      <c r="M6" s="50">
        <v>4.12</v>
      </c>
    </row>
    <row r="7" spans="2:13" x14ac:dyDescent="0.2">
      <c r="B7" s="186"/>
      <c r="C7" s="50" t="s">
        <v>191</v>
      </c>
      <c r="D7" s="50" t="s">
        <v>173</v>
      </c>
      <c r="E7" s="50" t="s">
        <v>192</v>
      </c>
      <c r="F7" s="52" t="s">
        <v>175</v>
      </c>
      <c r="G7" s="52" t="s">
        <v>181</v>
      </c>
      <c r="H7" s="62" t="s">
        <v>193</v>
      </c>
      <c r="I7" s="52"/>
      <c r="J7" s="52"/>
      <c r="K7" s="52"/>
      <c r="L7" s="52"/>
      <c r="M7" s="50">
        <v>4.22</v>
      </c>
    </row>
    <row r="8" spans="2:13" x14ac:dyDescent="0.2">
      <c r="B8" s="184" t="s">
        <v>194</v>
      </c>
      <c r="C8" s="50" t="s">
        <v>195</v>
      </c>
      <c r="D8" s="50" t="s">
        <v>173</v>
      </c>
      <c r="E8" s="50" t="s">
        <v>196</v>
      </c>
      <c r="F8" s="63" t="s">
        <v>197</v>
      </c>
      <c r="G8" s="63" t="s">
        <v>181</v>
      </c>
      <c r="H8" s="62"/>
      <c r="I8" s="63">
        <v>35</v>
      </c>
      <c r="J8" s="63">
        <v>45</v>
      </c>
      <c r="K8" s="63" t="s">
        <v>198</v>
      </c>
      <c r="L8" s="50" t="s">
        <v>199</v>
      </c>
      <c r="M8" s="50"/>
    </row>
    <row r="9" spans="2:13" x14ac:dyDescent="0.2">
      <c r="B9" s="185"/>
      <c r="C9" s="50" t="s">
        <v>200</v>
      </c>
      <c r="D9" s="50" t="s">
        <v>173</v>
      </c>
      <c r="E9" s="50" t="s">
        <v>196</v>
      </c>
      <c r="F9" s="63" t="s">
        <v>201</v>
      </c>
      <c r="G9" s="63" t="s">
        <v>185</v>
      </c>
      <c r="H9" s="62"/>
      <c r="I9" s="63">
        <v>32</v>
      </c>
      <c r="J9" s="63">
        <v>45</v>
      </c>
      <c r="K9" s="63" t="s">
        <v>202</v>
      </c>
      <c r="L9" s="50" t="s">
        <v>199</v>
      </c>
      <c r="M9" s="62"/>
    </row>
    <row r="10" spans="2:13" x14ac:dyDescent="0.2">
      <c r="B10" s="185"/>
      <c r="C10" s="50" t="s">
        <v>203</v>
      </c>
      <c r="D10" s="50" t="s">
        <v>173</v>
      </c>
      <c r="E10" s="50" t="s">
        <v>196</v>
      </c>
      <c r="F10" s="63" t="s">
        <v>204</v>
      </c>
      <c r="G10" s="63" t="s">
        <v>185</v>
      </c>
      <c r="H10" s="62"/>
      <c r="I10" s="63">
        <v>35</v>
      </c>
      <c r="J10" s="63">
        <v>45</v>
      </c>
      <c r="K10" s="63" t="s">
        <v>202</v>
      </c>
      <c r="L10" s="50" t="s">
        <v>199</v>
      </c>
      <c r="M10" s="62"/>
    </row>
    <row r="11" spans="2:13" x14ac:dyDescent="0.2">
      <c r="B11" s="185"/>
      <c r="C11" s="50" t="s">
        <v>205</v>
      </c>
      <c r="D11" s="50" t="s">
        <v>173</v>
      </c>
      <c r="E11" s="50" t="s">
        <v>196</v>
      </c>
      <c r="F11" s="63" t="s">
        <v>206</v>
      </c>
      <c r="G11" s="63" t="s">
        <v>185</v>
      </c>
      <c r="H11" s="62"/>
      <c r="I11" s="63">
        <v>36</v>
      </c>
      <c r="J11" s="63">
        <v>45</v>
      </c>
      <c r="K11" s="63" t="s">
        <v>198</v>
      </c>
      <c r="L11" s="50" t="s">
        <v>199</v>
      </c>
      <c r="M11" s="62"/>
    </row>
    <row r="12" spans="2:13" x14ac:dyDescent="0.2">
      <c r="B12" s="185"/>
      <c r="C12" s="50" t="s">
        <v>207</v>
      </c>
      <c r="D12" s="50" t="s">
        <v>208</v>
      </c>
      <c r="E12" s="50" t="s">
        <v>196</v>
      </c>
      <c r="F12" s="63" t="s">
        <v>201</v>
      </c>
      <c r="G12" s="63" t="s">
        <v>185</v>
      </c>
      <c r="H12" s="62"/>
      <c r="I12" s="63">
        <v>31</v>
      </c>
      <c r="J12" s="63">
        <v>45</v>
      </c>
      <c r="K12" s="63" t="s">
        <v>209</v>
      </c>
      <c r="L12" s="50" t="s">
        <v>199</v>
      </c>
      <c r="M12" s="62"/>
    </row>
    <row r="13" spans="2:13" x14ac:dyDescent="0.2">
      <c r="B13" s="185"/>
      <c r="C13" s="50" t="s">
        <v>210</v>
      </c>
      <c r="D13" s="50" t="s">
        <v>208</v>
      </c>
      <c r="E13" s="50" t="s">
        <v>196</v>
      </c>
      <c r="F13" s="63" t="s">
        <v>211</v>
      </c>
      <c r="G13" s="63" t="s">
        <v>176</v>
      </c>
      <c r="H13" s="62"/>
      <c r="I13" s="63">
        <v>38</v>
      </c>
      <c r="J13" s="63">
        <v>50.4</v>
      </c>
      <c r="K13" s="63" t="s">
        <v>198</v>
      </c>
      <c r="L13" s="50" t="s">
        <v>199</v>
      </c>
      <c r="M13" s="62"/>
    </row>
    <row r="14" spans="2:13" x14ac:dyDescent="0.2">
      <c r="B14" s="185"/>
      <c r="C14" s="50" t="s">
        <v>212</v>
      </c>
      <c r="D14" s="50" t="s">
        <v>173</v>
      </c>
      <c r="E14" s="50" t="s">
        <v>196</v>
      </c>
      <c r="F14" s="64" t="s">
        <v>213</v>
      </c>
      <c r="G14" s="64" t="s">
        <v>185</v>
      </c>
      <c r="H14" s="62"/>
      <c r="I14" s="64">
        <v>35</v>
      </c>
      <c r="J14" s="64">
        <v>45</v>
      </c>
      <c r="K14" s="64" t="s">
        <v>198</v>
      </c>
      <c r="L14" s="64" t="s">
        <v>214</v>
      </c>
      <c r="M14" s="62"/>
    </row>
    <row r="15" spans="2:13" x14ac:dyDescent="0.2">
      <c r="B15" s="185"/>
      <c r="C15" s="50" t="s">
        <v>215</v>
      </c>
      <c r="D15" s="50" t="s">
        <v>173</v>
      </c>
      <c r="E15" s="50" t="s">
        <v>196</v>
      </c>
      <c r="F15" s="64" t="s">
        <v>206</v>
      </c>
      <c r="G15" s="64" t="s">
        <v>185</v>
      </c>
      <c r="H15" s="62"/>
      <c r="I15" s="64">
        <v>32</v>
      </c>
      <c r="J15" s="64">
        <v>45</v>
      </c>
      <c r="K15" s="64" t="s">
        <v>198</v>
      </c>
      <c r="L15" s="64" t="s">
        <v>216</v>
      </c>
      <c r="M15" s="50"/>
    </row>
    <row r="16" spans="2:13" x14ac:dyDescent="0.2">
      <c r="B16" s="185"/>
      <c r="C16" s="50" t="s">
        <v>217</v>
      </c>
      <c r="D16" s="50" t="s">
        <v>173</v>
      </c>
      <c r="E16" s="50" t="s">
        <v>196</v>
      </c>
      <c r="F16" s="64" t="s">
        <v>213</v>
      </c>
      <c r="G16" s="64" t="s">
        <v>185</v>
      </c>
      <c r="H16" s="62"/>
      <c r="I16" s="64">
        <v>39</v>
      </c>
      <c r="J16" s="64">
        <v>50.4</v>
      </c>
      <c r="K16" s="64" t="s">
        <v>198</v>
      </c>
      <c r="L16" s="64" t="s">
        <v>216</v>
      </c>
      <c r="M16" s="50"/>
    </row>
    <row r="17" spans="2:13" x14ac:dyDescent="0.2">
      <c r="B17" s="185"/>
      <c r="C17" s="50" t="s">
        <v>218</v>
      </c>
      <c r="D17" s="50" t="s">
        <v>173</v>
      </c>
      <c r="E17" s="50" t="s">
        <v>196</v>
      </c>
      <c r="F17" s="64" t="s">
        <v>201</v>
      </c>
      <c r="G17" s="64" t="s">
        <v>185</v>
      </c>
      <c r="H17" s="62"/>
      <c r="I17" s="64">
        <v>38</v>
      </c>
      <c r="J17" s="64">
        <v>50.4</v>
      </c>
      <c r="K17" s="64" t="s">
        <v>198</v>
      </c>
      <c r="L17" s="64" t="s">
        <v>214</v>
      </c>
      <c r="M17" s="50"/>
    </row>
    <row r="18" spans="2:13" x14ac:dyDescent="0.2">
      <c r="B18" s="185"/>
      <c r="C18" s="50" t="s">
        <v>219</v>
      </c>
      <c r="D18" s="50" t="s">
        <v>208</v>
      </c>
      <c r="E18" s="50" t="s">
        <v>196</v>
      </c>
      <c r="F18" s="64" t="s">
        <v>201</v>
      </c>
      <c r="G18" s="64" t="s">
        <v>185</v>
      </c>
      <c r="H18" s="62"/>
      <c r="I18" s="64">
        <v>37</v>
      </c>
      <c r="J18" s="64">
        <v>50.4</v>
      </c>
      <c r="K18" s="64" t="s">
        <v>198</v>
      </c>
      <c r="L18" s="64" t="s">
        <v>214</v>
      </c>
      <c r="M18" s="50"/>
    </row>
    <row r="19" spans="2:13" x14ac:dyDescent="0.2">
      <c r="B19" s="186"/>
      <c r="C19" s="50" t="s">
        <v>220</v>
      </c>
      <c r="D19" s="50" t="s">
        <v>208</v>
      </c>
      <c r="E19" s="50" t="s">
        <v>196</v>
      </c>
      <c r="F19" s="64" t="s">
        <v>213</v>
      </c>
      <c r="G19" s="64" t="s">
        <v>185</v>
      </c>
      <c r="H19" s="62"/>
      <c r="I19" s="64">
        <v>42</v>
      </c>
      <c r="J19" s="64">
        <v>50.4</v>
      </c>
      <c r="K19" s="64" t="s">
        <v>202</v>
      </c>
      <c r="L19" s="64" t="s">
        <v>216</v>
      </c>
      <c r="M19" s="50"/>
    </row>
  </sheetData>
  <mergeCells count="2">
    <mergeCell ref="B3:B7"/>
    <mergeCell ref="B8:B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0"/>
  <sheetViews>
    <sheetView tabSelected="1" workbookViewId="0">
      <selection activeCell="D19" sqref="D19:D20"/>
    </sheetView>
  </sheetViews>
  <sheetFormatPr baseColWidth="10" defaultRowHeight="16" x14ac:dyDescent="0.2"/>
  <cols>
    <col min="2" max="2" width="14.6640625" customWidth="1"/>
    <col min="3" max="3" width="17.5" customWidth="1"/>
    <col min="4" max="4" width="17" customWidth="1"/>
    <col min="5" max="5" width="26" customWidth="1"/>
    <col min="6" max="6" width="17.5" customWidth="1"/>
  </cols>
  <sheetData>
    <row r="1" spans="2:6" x14ac:dyDescent="0.2">
      <c r="B1" s="21" t="s">
        <v>239</v>
      </c>
    </row>
    <row r="2" spans="2:6" x14ac:dyDescent="0.2">
      <c r="B2" s="65" t="s">
        <v>159</v>
      </c>
      <c r="C2" s="65" t="s">
        <v>160</v>
      </c>
      <c r="D2" s="66" t="s">
        <v>222</v>
      </c>
      <c r="E2" s="66" t="s">
        <v>223</v>
      </c>
      <c r="F2" s="65" t="s">
        <v>224</v>
      </c>
    </row>
    <row r="3" spans="2:6" x14ac:dyDescent="0.2">
      <c r="B3" s="187" t="s">
        <v>171</v>
      </c>
      <c r="C3" s="50" t="s">
        <v>225</v>
      </c>
      <c r="D3" s="50">
        <v>13910239</v>
      </c>
      <c r="E3" s="184">
        <v>18713</v>
      </c>
      <c r="F3" s="187">
        <v>6292</v>
      </c>
    </row>
    <row r="4" spans="2:6" x14ac:dyDescent="0.2">
      <c r="B4" s="187"/>
      <c r="C4" s="50" t="s">
        <v>226</v>
      </c>
      <c r="D4" s="50">
        <v>7755829</v>
      </c>
      <c r="E4" s="185"/>
      <c r="F4" s="187"/>
    </row>
    <row r="5" spans="2:6" x14ac:dyDescent="0.2">
      <c r="B5" s="187"/>
      <c r="C5" s="50" t="s">
        <v>227</v>
      </c>
      <c r="D5" s="50">
        <v>8106419</v>
      </c>
      <c r="E5" s="185"/>
      <c r="F5" s="187"/>
    </row>
    <row r="6" spans="2:6" x14ac:dyDescent="0.2">
      <c r="B6" s="187"/>
      <c r="C6" s="50" t="s">
        <v>228</v>
      </c>
      <c r="D6" s="50">
        <v>22169241</v>
      </c>
      <c r="E6" s="185"/>
      <c r="F6" s="187"/>
    </row>
    <row r="7" spans="2:6" x14ac:dyDescent="0.2">
      <c r="B7" s="187"/>
      <c r="C7" s="50" t="s">
        <v>229</v>
      </c>
      <c r="D7" s="50">
        <v>26650370</v>
      </c>
      <c r="E7" s="185"/>
      <c r="F7" s="187"/>
    </row>
    <row r="8" spans="2:6" x14ac:dyDescent="0.2">
      <c r="B8" s="187"/>
      <c r="C8" s="50"/>
      <c r="D8" s="50"/>
      <c r="E8" s="185"/>
      <c r="F8" s="187"/>
    </row>
    <row r="9" spans="2:6" x14ac:dyDescent="0.2">
      <c r="B9" s="187"/>
      <c r="C9" s="50" t="s">
        <v>230</v>
      </c>
      <c r="D9" s="50">
        <v>8160559</v>
      </c>
      <c r="E9" s="185"/>
      <c r="F9" s="187"/>
    </row>
    <row r="10" spans="2:6" x14ac:dyDescent="0.2">
      <c r="B10" s="187"/>
      <c r="C10" s="50" t="s">
        <v>231</v>
      </c>
      <c r="D10" s="50">
        <v>6484502</v>
      </c>
      <c r="E10" s="185"/>
      <c r="F10" s="187"/>
    </row>
    <row r="11" spans="2:6" x14ac:dyDescent="0.2">
      <c r="B11" s="187"/>
      <c r="C11" s="50" t="s">
        <v>232</v>
      </c>
      <c r="D11" s="50">
        <v>7864818</v>
      </c>
      <c r="E11" s="185"/>
      <c r="F11" s="187"/>
    </row>
    <row r="12" spans="2:6" x14ac:dyDescent="0.2">
      <c r="B12" s="187"/>
      <c r="C12" s="50" t="s">
        <v>233</v>
      </c>
      <c r="D12" s="50">
        <v>5222105</v>
      </c>
      <c r="E12" s="185"/>
      <c r="F12" s="187"/>
    </row>
    <row r="13" spans="2:6" x14ac:dyDescent="0.2">
      <c r="B13" s="187"/>
      <c r="C13" s="50" t="s">
        <v>234</v>
      </c>
      <c r="D13" s="50">
        <v>19810062</v>
      </c>
      <c r="E13" s="185"/>
      <c r="F13" s="187"/>
    </row>
    <row r="14" spans="2:6" x14ac:dyDescent="0.2">
      <c r="B14" s="187"/>
      <c r="C14" s="50"/>
      <c r="D14" s="50"/>
      <c r="E14" s="185"/>
      <c r="F14" s="187"/>
    </row>
    <row r="15" spans="2:6" x14ac:dyDescent="0.2">
      <c r="B15" s="187"/>
      <c r="C15" s="50" t="s">
        <v>235</v>
      </c>
      <c r="D15" s="50">
        <v>18714381</v>
      </c>
      <c r="E15" s="185"/>
      <c r="F15" s="187"/>
    </row>
    <row r="16" spans="2:6" x14ac:dyDescent="0.2">
      <c r="B16" s="187"/>
      <c r="C16" s="50" t="s">
        <v>236</v>
      </c>
      <c r="D16" s="50">
        <v>23639187</v>
      </c>
      <c r="E16" s="186"/>
      <c r="F16" s="187"/>
    </row>
    <row r="17" spans="2:6" x14ac:dyDescent="0.2">
      <c r="B17" s="188"/>
      <c r="C17" s="189"/>
      <c r="D17" s="189"/>
      <c r="E17" s="189"/>
      <c r="F17" s="190"/>
    </row>
    <row r="18" spans="2:6" x14ac:dyDescent="0.2">
      <c r="B18" s="191"/>
      <c r="C18" s="192"/>
      <c r="D18" s="192"/>
      <c r="E18" s="192"/>
      <c r="F18" s="193"/>
    </row>
    <row r="19" spans="2:6" x14ac:dyDescent="0.2">
      <c r="B19" s="184" t="s">
        <v>194</v>
      </c>
      <c r="C19" s="50" t="s">
        <v>237</v>
      </c>
      <c r="D19" s="67">
        <v>334892</v>
      </c>
      <c r="E19" s="181">
        <v>3472</v>
      </c>
      <c r="F19" s="187">
        <v>186</v>
      </c>
    </row>
    <row r="20" spans="2:6" x14ac:dyDescent="0.2">
      <c r="B20" s="186"/>
      <c r="C20" s="50" t="s">
        <v>238</v>
      </c>
      <c r="D20" s="67">
        <v>3360099</v>
      </c>
      <c r="E20" s="183"/>
      <c r="F20" s="187"/>
    </row>
  </sheetData>
  <mergeCells count="7">
    <mergeCell ref="B3:B16"/>
    <mergeCell ref="E3:E16"/>
    <mergeCell ref="F3:F16"/>
    <mergeCell ref="B17:F18"/>
    <mergeCell ref="B19:B20"/>
    <mergeCell ref="E19:E20"/>
    <mergeCell ref="F19:F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70"/>
  <sheetViews>
    <sheetView topLeftCell="A48" zoomScale="65" workbookViewId="0">
      <selection activeCell="K84" sqref="K84"/>
    </sheetView>
  </sheetViews>
  <sheetFormatPr baseColWidth="10" defaultRowHeight="16" x14ac:dyDescent="0.2"/>
  <sheetData>
    <row r="1" spans="2:21" ht="19" x14ac:dyDescent="0.2">
      <c r="B1" s="21" t="s">
        <v>487</v>
      </c>
    </row>
    <row r="2" spans="2:21" ht="19" x14ac:dyDescent="0.2">
      <c r="B2" s="115"/>
      <c r="C2" s="197" t="s">
        <v>410</v>
      </c>
      <c r="D2" s="198"/>
      <c r="E2" s="198"/>
      <c r="F2" s="198"/>
      <c r="G2" s="198"/>
      <c r="H2" s="194"/>
      <c r="I2" s="198" t="s">
        <v>411</v>
      </c>
      <c r="J2" s="198"/>
      <c r="K2" s="198"/>
      <c r="L2" s="198"/>
      <c r="M2" s="199"/>
      <c r="N2" s="194"/>
      <c r="O2" s="197" t="s">
        <v>412</v>
      </c>
      <c r="P2" s="198"/>
      <c r="Q2" s="198"/>
      <c r="R2" s="198"/>
      <c r="S2" s="198"/>
      <c r="T2" s="194"/>
      <c r="U2" s="116" t="s">
        <v>413</v>
      </c>
    </row>
    <row r="3" spans="2:21" ht="19" x14ac:dyDescent="0.2">
      <c r="B3" s="117"/>
      <c r="C3" s="118" t="s">
        <v>414</v>
      </c>
      <c r="D3" s="119" t="s">
        <v>415</v>
      </c>
      <c r="E3" s="119" t="s">
        <v>416</v>
      </c>
      <c r="F3" s="119" t="s">
        <v>417</v>
      </c>
      <c r="G3" s="119" t="s">
        <v>418</v>
      </c>
      <c r="H3" s="195"/>
      <c r="I3" s="119" t="s">
        <v>414</v>
      </c>
      <c r="J3" s="119" t="s">
        <v>415</v>
      </c>
      <c r="K3" s="119" t="s">
        <v>416</v>
      </c>
      <c r="L3" s="119" t="s">
        <v>417</v>
      </c>
      <c r="M3" s="120" t="s">
        <v>418</v>
      </c>
      <c r="N3" s="195"/>
      <c r="O3" s="118" t="s">
        <v>414</v>
      </c>
      <c r="P3" s="119" t="s">
        <v>415</v>
      </c>
      <c r="Q3" s="119" t="s">
        <v>416</v>
      </c>
      <c r="R3" s="119" t="s">
        <v>417</v>
      </c>
      <c r="S3" s="119" t="s">
        <v>418</v>
      </c>
      <c r="T3" s="195"/>
      <c r="U3" s="121" t="s">
        <v>419</v>
      </c>
    </row>
    <row r="4" spans="2:21" ht="19" x14ac:dyDescent="0.2">
      <c r="B4" s="122" t="s">
        <v>420</v>
      </c>
      <c r="C4" s="123">
        <v>1.2463946634728704</v>
      </c>
      <c r="D4" s="124">
        <v>0.75383183136527365</v>
      </c>
      <c r="E4" s="124">
        <v>-0.11906101644038684</v>
      </c>
      <c r="F4" s="124">
        <v>-0.72301595784970707</v>
      </c>
      <c r="G4" s="124">
        <v>-1.1581495205480496</v>
      </c>
      <c r="H4" s="195"/>
      <c r="I4" s="124">
        <v>1.2574853404880424</v>
      </c>
      <c r="J4" s="124">
        <v>0.7322962348465808</v>
      </c>
      <c r="K4" s="124">
        <v>-9.5132803284202927E-2</v>
      </c>
      <c r="L4" s="124">
        <v>-0.7491128728500156</v>
      </c>
      <c r="M4" s="125">
        <v>-1.1455358992004057</v>
      </c>
      <c r="N4" s="195"/>
      <c r="O4" s="123">
        <v>0.9122650021755403</v>
      </c>
      <c r="P4" s="124">
        <v>1.0877405356298093</v>
      </c>
      <c r="Q4" s="124">
        <v>-0.56135135760761123</v>
      </c>
      <c r="R4" s="124">
        <v>-0.15602662801610298</v>
      </c>
      <c r="S4" s="124">
        <v>-1.282627552181635</v>
      </c>
      <c r="T4" s="195"/>
      <c r="U4" s="126">
        <v>9.1003315551779682</v>
      </c>
    </row>
    <row r="5" spans="2:21" ht="19" x14ac:dyDescent="0.2">
      <c r="B5" s="118" t="s">
        <v>421</v>
      </c>
      <c r="C5" s="127">
        <v>0.97395783708896333</v>
      </c>
      <c r="D5" s="128">
        <v>0.83301484805502524</v>
      </c>
      <c r="E5" s="128">
        <v>0.26288534114739592</v>
      </c>
      <c r="F5" s="128">
        <v>-0.76453340722610719</v>
      </c>
      <c r="G5" s="128">
        <v>-1.3053246190652783</v>
      </c>
      <c r="H5" s="195"/>
      <c r="I5" s="128">
        <v>0.31339202340196248</v>
      </c>
      <c r="J5" s="128">
        <v>0.48862552858924235</v>
      </c>
      <c r="K5" s="128">
        <v>1.2483767309553953</v>
      </c>
      <c r="L5" s="128">
        <v>-0.98964638678384875</v>
      </c>
      <c r="M5" s="129">
        <v>-1.0607478961627512</v>
      </c>
      <c r="N5" s="195"/>
      <c r="O5" s="127">
        <v>1.0507516465613904</v>
      </c>
      <c r="P5" s="128">
        <v>0.85922944372967125</v>
      </c>
      <c r="Q5" s="128">
        <v>7.5392445052083409E-2</v>
      </c>
      <c r="R5" s="128">
        <v>-0.69176511500669091</v>
      </c>
      <c r="S5" s="128">
        <v>-1.2936084203364553</v>
      </c>
      <c r="T5" s="195"/>
      <c r="U5" s="130">
        <v>83.979021465282045</v>
      </c>
    </row>
    <row r="6" spans="2:21" ht="19" x14ac:dyDescent="0.2">
      <c r="B6" s="118" t="s">
        <v>422</v>
      </c>
      <c r="C6" s="127">
        <v>0.9756747444836501</v>
      </c>
      <c r="D6" s="128">
        <v>0.77023274830243316</v>
      </c>
      <c r="E6" s="128">
        <v>0.37264201847205042</v>
      </c>
      <c r="F6" s="128">
        <v>-0.86978568383034138</v>
      </c>
      <c r="G6" s="128">
        <v>-1.2487638274277921</v>
      </c>
      <c r="H6" s="195"/>
      <c r="I6" s="128">
        <v>-2.3366213987501078E-2</v>
      </c>
      <c r="J6" s="128">
        <v>0.24807401829627665</v>
      </c>
      <c r="K6" s="128">
        <v>1.5394307032259515</v>
      </c>
      <c r="L6" s="128">
        <v>-0.8046933060444027</v>
      </c>
      <c r="M6" s="129">
        <v>-0.95944520149032464</v>
      </c>
      <c r="N6" s="195"/>
      <c r="O6" s="127">
        <v>1.0091390569519518</v>
      </c>
      <c r="P6" s="128">
        <v>0.7829963163529815</v>
      </c>
      <c r="Q6" s="128">
        <v>0.30609778333777188</v>
      </c>
      <c r="R6" s="128">
        <v>-0.85732490810326933</v>
      </c>
      <c r="S6" s="128">
        <v>-1.2409082485394374</v>
      </c>
      <c r="T6" s="195"/>
      <c r="U6" s="130">
        <v>88.295965650655702</v>
      </c>
    </row>
    <row r="7" spans="2:21" ht="19" x14ac:dyDescent="0.2">
      <c r="B7" s="118" t="s">
        <v>423</v>
      </c>
      <c r="C7" s="127">
        <v>1.0603709270035593</v>
      </c>
      <c r="D7" s="128">
        <v>0.60898742709157161</v>
      </c>
      <c r="E7" s="128">
        <v>0.451940150740957</v>
      </c>
      <c r="F7" s="128">
        <v>-0.90167718309715417</v>
      </c>
      <c r="G7" s="128">
        <v>-1.2196213217389331</v>
      </c>
      <c r="H7" s="195"/>
      <c r="I7" s="128">
        <v>0.40875796189140434</v>
      </c>
      <c r="J7" s="128">
        <v>-0.61256044290735712</v>
      </c>
      <c r="K7" s="128">
        <v>1.580519163081338</v>
      </c>
      <c r="L7" s="128">
        <v>-0.61099104765353085</v>
      </c>
      <c r="M7" s="129">
        <v>-0.76572563441185248</v>
      </c>
      <c r="N7" s="195"/>
      <c r="O7" s="127">
        <v>1.0634032205435286</v>
      </c>
      <c r="P7" s="128">
        <v>0.62467136601856754</v>
      </c>
      <c r="Q7" s="128">
        <v>0.4300920763322954</v>
      </c>
      <c r="R7" s="128">
        <v>-0.89992134636322019</v>
      </c>
      <c r="S7" s="128">
        <v>-1.2182453165311726</v>
      </c>
      <c r="T7" s="195"/>
      <c r="U7" s="130">
        <v>92.804282251663167</v>
      </c>
    </row>
    <row r="8" spans="2:21" ht="19" x14ac:dyDescent="0.2">
      <c r="B8" s="118" t="s">
        <v>424</v>
      </c>
      <c r="C8" s="127">
        <v>1.0415508284625894</v>
      </c>
      <c r="D8" s="128">
        <v>0.63325286112068069</v>
      </c>
      <c r="E8" s="128">
        <v>0.4380133199512185</v>
      </c>
      <c r="F8" s="128">
        <v>-0.84391243507706593</v>
      </c>
      <c r="G8" s="128">
        <v>-1.2689045744574232</v>
      </c>
      <c r="H8" s="195"/>
      <c r="I8" s="128">
        <v>0.75718559304284627</v>
      </c>
      <c r="J8" s="128">
        <v>0.4720456200480323</v>
      </c>
      <c r="K8" s="128">
        <v>0.9220870012840825</v>
      </c>
      <c r="L8" s="128">
        <v>-0.93510050269451872</v>
      </c>
      <c r="M8" s="129">
        <v>-1.216217711680442</v>
      </c>
      <c r="N8" s="195"/>
      <c r="O8" s="127">
        <v>1.214767634187871</v>
      </c>
      <c r="P8" s="128">
        <v>0.72838393111153077</v>
      </c>
      <c r="Q8" s="128">
        <v>-1.5253057108944706E-2</v>
      </c>
      <c r="R8" s="128">
        <v>-0.70398054527101961</v>
      </c>
      <c r="S8" s="128">
        <v>-1.2239179629194379</v>
      </c>
      <c r="T8" s="195"/>
      <c r="U8" s="130">
        <v>44.821743777746264</v>
      </c>
    </row>
    <row r="9" spans="2:21" ht="19" x14ac:dyDescent="0.2">
      <c r="B9" s="118" t="s">
        <v>425</v>
      </c>
      <c r="C9" s="127">
        <v>1.2077693364904727</v>
      </c>
      <c r="D9" s="128">
        <v>0.52663043186693714</v>
      </c>
      <c r="E9" s="128">
        <v>0.30597216919671</v>
      </c>
      <c r="F9" s="128">
        <v>-0.80950157452478877</v>
      </c>
      <c r="G9" s="128">
        <v>-1.2308703630293312</v>
      </c>
      <c r="H9" s="195"/>
      <c r="I9" s="128">
        <v>0.25190151167432207</v>
      </c>
      <c r="J9" s="128">
        <v>-9.0610144245580893E-2</v>
      </c>
      <c r="K9" s="128">
        <v>1.5585646263149711</v>
      </c>
      <c r="L9" s="128">
        <v>-0.75928154594691721</v>
      </c>
      <c r="M9" s="129">
        <v>-0.96057444779679424</v>
      </c>
      <c r="N9" s="195"/>
      <c r="O9" s="127">
        <v>1.2559101091142311</v>
      </c>
      <c r="P9" s="128">
        <v>0.56792007914833054</v>
      </c>
      <c r="Q9" s="128">
        <v>0.1668009710484997</v>
      </c>
      <c r="R9" s="128">
        <v>-0.78197569663777389</v>
      </c>
      <c r="S9" s="128">
        <v>-1.2086554626732871</v>
      </c>
      <c r="T9" s="195"/>
      <c r="U9" s="130">
        <v>80.071601680578567</v>
      </c>
    </row>
    <row r="10" spans="2:21" ht="19" x14ac:dyDescent="0.2">
      <c r="B10" s="118" t="s">
        <v>426</v>
      </c>
      <c r="C10" s="127">
        <v>1.2035059561452881</v>
      </c>
      <c r="D10" s="128">
        <v>0.75348940781939222</v>
      </c>
      <c r="E10" s="128">
        <v>-0.20478476140446655</v>
      </c>
      <c r="F10" s="128">
        <v>-0.42512341169855272</v>
      </c>
      <c r="G10" s="128">
        <v>-1.327087190861661</v>
      </c>
      <c r="H10" s="195"/>
      <c r="I10" s="128">
        <v>-0.88450652624260639</v>
      </c>
      <c r="J10" s="128">
        <v>-0.83590927600840859</v>
      </c>
      <c r="K10" s="128">
        <v>-2.5279141116603582E-2</v>
      </c>
      <c r="L10" s="128">
        <v>1.5780210087270372</v>
      </c>
      <c r="M10" s="129">
        <v>0.16767393464057961</v>
      </c>
      <c r="N10" s="195"/>
      <c r="O10" s="127">
        <v>1.205227985613869</v>
      </c>
      <c r="P10" s="128">
        <v>0.75935306959514792</v>
      </c>
      <c r="Q10" s="128">
        <v>-0.20209619058678319</v>
      </c>
      <c r="R10" s="128">
        <v>-0.4471980226427914</v>
      </c>
      <c r="S10" s="128">
        <v>-1.315286841979443</v>
      </c>
      <c r="T10" s="195"/>
      <c r="U10" s="130">
        <v>92.212376739382591</v>
      </c>
    </row>
    <row r="11" spans="2:21" ht="19" x14ac:dyDescent="0.2">
      <c r="B11" s="118" t="s">
        <v>427</v>
      </c>
      <c r="C11" s="127">
        <v>1.3599669351510635</v>
      </c>
      <c r="D11" s="128">
        <v>0.69964073426841678</v>
      </c>
      <c r="E11" s="128">
        <v>-0.46733694805499909</v>
      </c>
      <c r="F11" s="128">
        <v>-0.50039397858165768</v>
      </c>
      <c r="G11" s="128">
        <v>-1.0918767427828233</v>
      </c>
      <c r="H11" s="195"/>
      <c r="I11" s="128">
        <v>-0.1030970940850887</v>
      </c>
      <c r="J11" s="128">
        <v>-1.1347402831173348</v>
      </c>
      <c r="K11" s="128">
        <v>-0.1305352208048477</v>
      </c>
      <c r="L11" s="128">
        <v>-0.2508201853864101</v>
      </c>
      <c r="M11" s="129">
        <v>1.619192783393679</v>
      </c>
      <c r="N11" s="195"/>
      <c r="O11" s="127">
        <v>1.3548192295265433</v>
      </c>
      <c r="P11" s="128">
        <v>0.70436790696792273</v>
      </c>
      <c r="Q11" s="128">
        <v>-0.46443640039203071</v>
      </c>
      <c r="R11" s="128">
        <v>-0.49653107129623908</v>
      </c>
      <c r="S11" s="128">
        <v>-1.0982196648061955</v>
      </c>
      <c r="T11" s="195"/>
      <c r="U11" s="130">
        <v>95.890702649896141</v>
      </c>
    </row>
    <row r="12" spans="2:21" ht="19" x14ac:dyDescent="0.2">
      <c r="B12" s="118" t="s">
        <v>428</v>
      </c>
      <c r="C12" s="127">
        <v>1.4452858956132908</v>
      </c>
      <c r="D12" s="128">
        <v>0.31448540211809672</v>
      </c>
      <c r="E12" s="128">
        <v>0.13044384934834652</v>
      </c>
      <c r="F12" s="128">
        <v>-0.87886799761179701</v>
      </c>
      <c r="G12" s="128">
        <v>-1.0113471494679367</v>
      </c>
      <c r="H12" s="195"/>
      <c r="I12" s="128">
        <v>1.487431299920936</v>
      </c>
      <c r="J12" s="128">
        <v>-0.52318391237570927</v>
      </c>
      <c r="K12" s="128">
        <v>0.57001143284643496</v>
      </c>
      <c r="L12" s="128">
        <v>-0.68986808644226061</v>
      </c>
      <c r="M12" s="129">
        <v>-0.84439073394940123</v>
      </c>
      <c r="N12" s="195"/>
      <c r="O12" s="127">
        <v>1.4376416098565903</v>
      </c>
      <c r="P12" s="128">
        <v>0.34207879519218409</v>
      </c>
      <c r="Q12" s="128">
        <v>0.11469908927377795</v>
      </c>
      <c r="R12" s="128">
        <v>-0.88163456826740805</v>
      </c>
      <c r="S12" s="128">
        <v>-1.0127849260551443</v>
      </c>
      <c r="T12" s="195"/>
      <c r="U12" s="130">
        <v>90.671989764746982</v>
      </c>
    </row>
    <row r="13" spans="2:21" ht="19" x14ac:dyDescent="0.2">
      <c r="B13" s="118" t="s">
        <v>429</v>
      </c>
      <c r="C13" s="127">
        <v>1.5124810931241601</v>
      </c>
      <c r="D13" s="128">
        <v>0.33918626059558593</v>
      </c>
      <c r="E13" s="128">
        <v>-8.6936621420918556E-2</v>
      </c>
      <c r="F13" s="128">
        <v>-0.75457966925600883</v>
      </c>
      <c r="G13" s="128">
        <v>-1.0101510630428197</v>
      </c>
      <c r="H13" s="195"/>
      <c r="I13" s="128">
        <v>0.80039291118558564</v>
      </c>
      <c r="J13" s="128">
        <v>-0.54084867716880902</v>
      </c>
      <c r="K13" s="128">
        <v>1.3380675457099755</v>
      </c>
      <c r="L13" s="128">
        <v>-0.80992883653807379</v>
      </c>
      <c r="M13" s="129">
        <v>-0.78768294318867838</v>
      </c>
      <c r="N13" s="195"/>
      <c r="O13" s="127">
        <v>1.5141543042072492</v>
      </c>
      <c r="P13" s="128">
        <v>0.35884503403074441</v>
      </c>
      <c r="Q13" s="128">
        <v>-0.12408435589751438</v>
      </c>
      <c r="R13" s="128">
        <v>-0.74442240072128618</v>
      </c>
      <c r="S13" s="128">
        <v>-1.0044925816191932</v>
      </c>
      <c r="T13" s="195"/>
      <c r="U13" s="130">
        <v>91.212129841541199</v>
      </c>
    </row>
    <row r="14" spans="2:21" ht="19" x14ac:dyDescent="0.2">
      <c r="B14" s="118" t="s">
        <v>430</v>
      </c>
      <c r="C14" s="127">
        <v>1.3101333586014752</v>
      </c>
      <c r="D14" s="128">
        <v>0.27057711098392001</v>
      </c>
      <c r="E14" s="128">
        <v>0.42586984381442988</v>
      </c>
      <c r="F14" s="128">
        <v>-0.91443294326505431</v>
      </c>
      <c r="G14" s="128">
        <v>-1.0921473701347701</v>
      </c>
      <c r="H14" s="195"/>
      <c r="I14" s="128">
        <v>-0.74904355018336355</v>
      </c>
      <c r="J14" s="128">
        <v>-1.1789310085005218</v>
      </c>
      <c r="K14" s="128">
        <v>1.367462960179854</v>
      </c>
      <c r="L14" s="128">
        <v>0.17534187350327668</v>
      </c>
      <c r="M14" s="129">
        <v>0.38516972500075547</v>
      </c>
      <c r="N14" s="195"/>
      <c r="O14" s="127">
        <v>1.3144969443806913</v>
      </c>
      <c r="P14" s="128">
        <v>0.28564509542024408</v>
      </c>
      <c r="Q14" s="128">
        <v>0.40500630958780981</v>
      </c>
      <c r="R14" s="128">
        <v>-0.91267256085444481</v>
      </c>
      <c r="S14" s="128">
        <v>-1.0924757885343002</v>
      </c>
      <c r="T14" s="195"/>
      <c r="U14" s="130">
        <v>89.097379718052707</v>
      </c>
    </row>
    <row r="15" spans="2:21" ht="19" x14ac:dyDescent="0.2">
      <c r="B15" s="118" t="s">
        <v>431</v>
      </c>
      <c r="C15" s="127">
        <v>1.1750903439001106</v>
      </c>
      <c r="D15" s="128">
        <v>0.34113149061551801</v>
      </c>
      <c r="E15" s="128">
        <v>0.53817673294820978</v>
      </c>
      <c r="F15" s="128">
        <v>-0.80039423870689475</v>
      </c>
      <c r="G15" s="128">
        <v>-1.2540043287569427</v>
      </c>
      <c r="H15" s="195"/>
      <c r="I15" s="128">
        <v>0.88627471142478409</v>
      </c>
      <c r="J15" s="128">
        <v>-0.31093972815772353</v>
      </c>
      <c r="K15" s="128">
        <v>1.2230237458347724</v>
      </c>
      <c r="L15" s="128">
        <v>-0.84918196862863027</v>
      </c>
      <c r="M15" s="129">
        <v>-0.94917676047320176</v>
      </c>
      <c r="N15" s="195"/>
      <c r="O15" s="127">
        <v>1.188505725142361</v>
      </c>
      <c r="P15" s="128">
        <v>0.41196354515087402</v>
      </c>
      <c r="Q15" s="128">
        <v>0.44806344975022672</v>
      </c>
      <c r="R15" s="128">
        <v>-0.78061068983925164</v>
      </c>
      <c r="S15" s="128">
        <v>-1.2679220302042096</v>
      </c>
      <c r="T15" s="195"/>
      <c r="U15" s="130">
        <v>88.661841104808218</v>
      </c>
    </row>
    <row r="16" spans="2:21" ht="19" x14ac:dyDescent="0.2">
      <c r="B16" s="118" t="s">
        <v>432</v>
      </c>
      <c r="C16" s="127">
        <v>1.5753697013128583</v>
      </c>
      <c r="D16" s="128">
        <v>0.20779730139950151</v>
      </c>
      <c r="E16" s="128">
        <v>-8.0758202297850856E-2</v>
      </c>
      <c r="F16" s="128">
        <v>-0.75268831874398157</v>
      </c>
      <c r="G16" s="128">
        <v>-0.94972048167052792</v>
      </c>
      <c r="H16" s="195"/>
      <c r="I16" s="128">
        <v>0.78719092866251394</v>
      </c>
      <c r="J16" s="128">
        <v>-0.54708614043944681</v>
      </c>
      <c r="K16" s="128">
        <v>1.2820988827117259</v>
      </c>
      <c r="L16" s="128">
        <v>-1.1343963866037539</v>
      </c>
      <c r="M16" s="129">
        <v>-0.38780728433103945</v>
      </c>
      <c r="N16" s="195"/>
      <c r="O16" s="127">
        <v>1.5792252681151309</v>
      </c>
      <c r="P16" s="128">
        <v>0.24693829399019684</v>
      </c>
      <c r="Q16" s="128">
        <v>-0.1594441226272163</v>
      </c>
      <c r="R16" s="128">
        <v>-0.70952564062424284</v>
      </c>
      <c r="S16" s="128">
        <v>-0.95719379885386879</v>
      </c>
      <c r="T16" s="195"/>
      <c r="U16" s="130">
        <v>82.579039533737784</v>
      </c>
    </row>
    <row r="17" spans="2:21" ht="19" x14ac:dyDescent="0.2">
      <c r="B17" s="118" t="s">
        <v>433</v>
      </c>
      <c r="C17" s="127">
        <v>1.6224772890104293</v>
      </c>
      <c r="D17" s="128">
        <v>0.22988648576242701</v>
      </c>
      <c r="E17" s="128">
        <v>-0.28345629382172882</v>
      </c>
      <c r="F17" s="128">
        <v>-0.74181081662053416</v>
      </c>
      <c r="G17" s="128">
        <v>-0.82709666433059392</v>
      </c>
      <c r="H17" s="195"/>
      <c r="I17" s="128">
        <v>1.3429135148821802</v>
      </c>
      <c r="J17" s="128">
        <v>0.49381650895940804</v>
      </c>
      <c r="K17" s="128">
        <v>0.10834835555610324</v>
      </c>
      <c r="L17" s="128">
        <v>-1.1295809514599151</v>
      </c>
      <c r="M17" s="129">
        <v>-0.81549742793777691</v>
      </c>
      <c r="N17" s="195"/>
      <c r="O17" s="127">
        <v>1.6239411525526866</v>
      </c>
      <c r="P17" s="128">
        <v>0.22772069014379218</v>
      </c>
      <c r="Q17" s="128">
        <v>-0.28639346670589894</v>
      </c>
      <c r="R17" s="128">
        <v>-0.73844902014242786</v>
      </c>
      <c r="S17" s="128">
        <v>-0.82681935584815169</v>
      </c>
      <c r="T17" s="195"/>
      <c r="U17" s="130">
        <v>93.967147429256713</v>
      </c>
    </row>
    <row r="18" spans="2:21" ht="19" x14ac:dyDescent="0.2">
      <c r="B18" s="118" t="s">
        <v>434</v>
      </c>
      <c r="C18" s="127">
        <v>1.371421148955839</v>
      </c>
      <c r="D18" s="128">
        <v>5.2244447555507646E-2</v>
      </c>
      <c r="E18" s="128">
        <v>0.50532322656070616</v>
      </c>
      <c r="F18" s="128">
        <v>-0.94683022706443176</v>
      </c>
      <c r="G18" s="128">
        <v>-0.98215859600762068</v>
      </c>
      <c r="H18" s="195"/>
      <c r="I18" s="128">
        <v>0.95046988334075933</v>
      </c>
      <c r="J18" s="128">
        <v>-0.64917994994403683</v>
      </c>
      <c r="K18" s="128">
        <v>1.2224214840833232</v>
      </c>
      <c r="L18" s="128">
        <v>-0.86188037276061047</v>
      </c>
      <c r="M18" s="129">
        <v>-0.6618310447194351</v>
      </c>
      <c r="N18" s="195"/>
      <c r="O18" s="127">
        <v>1.3720517974958384</v>
      </c>
      <c r="P18" s="128">
        <v>5.4444847843642528E-2</v>
      </c>
      <c r="Q18" s="128">
        <v>0.5027860080978569</v>
      </c>
      <c r="R18" s="128">
        <v>-0.94661252801163864</v>
      </c>
      <c r="S18" s="128">
        <v>-0.98267012542569898</v>
      </c>
      <c r="T18" s="195"/>
      <c r="U18" s="130">
        <v>99.496999117292958</v>
      </c>
    </row>
    <row r="19" spans="2:21" ht="19" x14ac:dyDescent="0.2">
      <c r="B19" s="118" t="s">
        <v>435</v>
      </c>
      <c r="C19" s="127">
        <v>1.3614597692392272</v>
      </c>
      <c r="D19" s="128">
        <v>4.6610862227273918E-2</v>
      </c>
      <c r="E19" s="128">
        <v>0.52506822873101955</v>
      </c>
      <c r="F19" s="128">
        <v>-0.96181795454447694</v>
      </c>
      <c r="G19" s="128">
        <v>-0.97132090565304474</v>
      </c>
      <c r="H19" s="195"/>
      <c r="I19" s="128">
        <v>0.61762046047281438</v>
      </c>
      <c r="J19" s="128">
        <v>-0.23301903682818703</v>
      </c>
      <c r="K19" s="128">
        <v>1.4025815915420803</v>
      </c>
      <c r="L19" s="128">
        <v>-0.89404397989753182</v>
      </c>
      <c r="M19" s="129">
        <v>-0.89313903528917515</v>
      </c>
      <c r="N19" s="195"/>
      <c r="O19" s="127">
        <v>1.4737785666968137</v>
      </c>
      <c r="P19" s="128">
        <v>0.11413161386818636</v>
      </c>
      <c r="Q19" s="128">
        <v>0.27667313933239007</v>
      </c>
      <c r="R19" s="128">
        <v>-0.92649482404012784</v>
      </c>
      <c r="S19" s="128">
        <v>-0.93808849585726262</v>
      </c>
      <c r="T19" s="195"/>
      <c r="U19" s="130">
        <v>68.645302973589182</v>
      </c>
    </row>
    <row r="20" spans="2:21" ht="19" x14ac:dyDescent="0.2">
      <c r="B20" s="118" t="s">
        <v>436</v>
      </c>
      <c r="C20" s="127">
        <v>1.5839991002697251</v>
      </c>
      <c r="D20" s="128">
        <v>0.12432681698153231</v>
      </c>
      <c r="E20" s="128">
        <v>-0.14881429871631258</v>
      </c>
      <c r="F20" s="128">
        <v>-0.43529554069591808</v>
      </c>
      <c r="G20" s="128">
        <v>-1.1242160778390269</v>
      </c>
      <c r="H20" s="195"/>
      <c r="I20" s="128">
        <v>1.313897262010534</v>
      </c>
      <c r="J20" s="128">
        <v>-0.65426803276003798</v>
      </c>
      <c r="K20" s="128">
        <v>0.84487924995504216</v>
      </c>
      <c r="L20" s="128">
        <v>-0.74965643435118456</v>
      </c>
      <c r="M20" s="129">
        <v>-0.75485204485435164</v>
      </c>
      <c r="N20" s="195"/>
      <c r="O20" s="127">
        <v>1.5833055584097568</v>
      </c>
      <c r="P20" s="128">
        <v>0.12911004120118308</v>
      </c>
      <c r="Q20" s="128">
        <v>-0.15493401719000027</v>
      </c>
      <c r="R20" s="128">
        <v>-0.43262295253630556</v>
      </c>
      <c r="S20" s="128">
        <v>-1.1248586298846337</v>
      </c>
      <c r="T20" s="195"/>
      <c r="U20" s="130">
        <v>97.374580117659448</v>
      </c>
    </row>
    <row r="21" spans="2:21" ht="19" x14ac:dyDescent="0.2">
      <c r="B21" s="118" t="s">
        <v>437</v>
      </c>
      <c r="C21" s="127">
        <v>1.4567979358259577</v>
      </c>
      <c r="D21" s="128">
        <v>0.60337845579079175</v>
      </c>
      <c r="E21" s="128">
        <v>-0.94329928539975216</v>
      </c>
      <c r="F21" s="128">
        <v>-0.54967966535820467</v>
      </c>
      <c r="G21" s="128">
        <v>-0.56719744085879475</v>
      </c>
      <c r="H21" s="195"/>
      <c r="I21" s="128">
        <v>0.13330201945984682</v>
      </c>
      <c r="J21" s="128">
        <v>-1.2167906550176169</v>
      </c>
      <c r="K21" s="128">
        <v>-4.6592680663737562E-2</v>
      </c>
      <c r="L21" s="128">
        <v>-0.399567631544126</v>
      </c>
      <c r="M21" s="129">
        <v>1.529648947765633</v>
      </c>
      <c r="N21" s="195"/>
      <c r="O21" s="127">
        <v>1.3191412808263661</v>
      </c>
      <c r="P21" s="128">
        <v>0.80178872935429735</v>
      </c>
      <c r="Q21" s="128">
        <v>-0.8621409531211508</v>
      </c>
      <c r="R21" s="128">
        <v>-0.427603613762565</v>
      </c>
      <c r="S21" s="128">
        <v>-0.83118544329694899</v>
      </c>
      <c r="T21" s="195"/>
      <c r="U21" s="130">
        <v>60.939735108212481</v>
      </c>
    </row>
    <row r="22" spans="2:21" ht="19" x14ac:dyDescent="0.2">
      <c r="B22" s="118" t="s">
        <v>438</v>
      </c>
      <c r="C22" s="127">
        <v>1.4926922270118081</v>
      </c>
      <c r="D22" s="128">
        <v>-0.14494534323475505</v>
      </c>
      <c r="E22" s="128">
        <v>0.424353822525534</v>
      </c>
      <c r="F22" s="128">
        <v>-0.86852694649059092</v>
      </c>
      <c r="G22" s="128">
        <v>-0.90357375981199639</v>
      </c>
      <c r="H22" s="195"/>
      <c r="I22" s="128">
        <v>0.95304978860520351</v>
      </c>
      <c r="J22" s="128">
        <v>-0.32498491258581957</v>
      </c>
      <c r="K22" s="128">
        <v>1.0546552212825289</v>
      </c>
      <c r="L22" s="128">
        <v>-1.3199046172758586</v>
      </c>
      <c r="M22" s="129">
        <v>-0.3628154800260539</v>
      </c>
      <c r="N22" s="195"/>
      <c r="O22" s="127">
        <v>1.5291255776552888</v>
      </c>
      <c r="P22" s="128">
        <v>-0.11884923833909838</v>
      </c>
      <c r="Q22" s="128">
        <v>0.33479538200492931</v>
      </c>
      <c r="R22" s="128">
        <v>-0.79214860353157945</v>
      </c>
      <c r="S22" s="128">
        <v>-0.95292311778953986</v>
      </c>
      <c r="T22" s="195"/>
      <c r="U22" s="130">
        <v>68.08341976730425</v>
      </c>
    </row>
    <row r="23" spans="2:21" ht="19" x14ac:dyDescent="0.2">
      <c r="B23" s="118" t="s">
        <v>439</v>
      </c>
      <c r="C23" s="127">
        <v>1.4435140625548806</v>
      </c>
      <c r="D23" s="128">
        <v>-1.9519227902291075E-2</v>
      </c>
      <c r="E23" s="128">
        <v>0.25635109800759276</v>
      </c>
      <c r="F23" s="128">
        <v>-0.37199082293133984</v>
      </c>
      <c r="G23" s="128">
        <v>-1.3083551097288433</v>
      </c>
      <c r="H23" s="195"/>
      <c r="I23" s="128">
        <v>0.85276460346325123</v>
      </c>
      <c r="J23" s="128">
        <v>-0.82249197903116422</v>
      </c>
      <c r="K23" s="128">
        <v>1.2597109422363182</v>
      </c>
      <c r="L23" s="128">
        <v>-0.9428164099035824</v>
      </c>
      <c r="M23" s="129">
        <v>-0.34716715676482174</v>
      </c>
      <c r="N23" s="195"/>
      <c r="O23" s="127">
        <v>1.437428151962852</v>
      </c>
      <c r="P23" s="128">
        <v>7.6785355306255021E-2</v>
      </c>
      <c r="Q23" s="128">
        <v>0.12377164324163528</v>
      </c>
      <c r="R23" s="128">
        <v>-0.28462976740027018</v>
      </c>
      <c r="S23" s="128">
        <v>-1.3533553831104721</v>
      </c>
      <c r="T23" s="195"/>
      <c r="U23" s="130">
        <v>84.468071352399363</v>
      </c>
    </row>
    <row r="24" spans="2:21" ht="19" x14ac:dyDescent="0.2">
      <c r="B24" s="118" t="s">
        <v>440</v>
      </c>
      <c r="C24" s="127">
        <v>1.2462288465567679</v>
      </c>
      <c r="D24" s="128">
        <v>-9.343462489699611E-2</v>
      </c>
      <c r="E24" s="128">
        <v>0.75083683562742531</v>
      </c>
      <c r="F24" s="128">
        <v>-0.77500761308131705</v>
      </c>
      <c r="G24" s="128">
        <v>-1.1286234442058805</v>
      </c>
      <c r="H24" s="195"/>
      <c r="I24" s="128">
        <v>0.93515944208102497</v>
      </c>
      <c r="J24" s="128">
        <v>-0.36648570904713956</v>
      </c>
      <c r="K24" s="128">
        <v>1.1866085975750931</v>
      </c>
      <c r="L24" s="128">
        <v>-0.73166676851219514</v>
      </c>
      <c r="M24" s="129">
        <v>-1.0236155620967842</v>
      </c>
      <c r="N24" s="195"/>
      <c r="O24" s="127">
        <v>1.4237163944504465</v>
      </c>
      <c r="P24" s="128">
        <v>0.15390470835023559</v>
      </c>
      <c r="Q24" s="128">
        <v>0.30970706991057939</v>
      </c>
      <c r="R24" s="128">
        <v>-0.75337130665388208</v>
      </c>
      <c r="S24" s="128">
        <v>-1.1339568660573804</v>
      </c>
      <c r="T24" s="195"/>
      <c r="U24" s="130">
        <v>41.045953943485415</v>
      </c>
    </row>
    <row r="25" spans="2:21" ht="19" x14ac:dyDescent="0.2">
      <c r="B25" s="118" t="s">
        <v>441</v>
      </c>
      <c r="C25" s="127">
        <v>1.3169914827781903</v>
      </c>
      <c r="D25" s="128">
        <v>0.66931782400005224</v>
      </c>
      <c r="E25" s="128">
        <v>-0.94275902004120127</v>
      </c>
      <c r="F25" s="128">
        <v>-8.3452251870703417E-2</v>
      </c>
      <c r="G25" s="128">
        <v>-0.96009803486633893</v>
      </c>
      <c r="H25" s="195"/>
      <c r="I25" s="128">
        <v>1.727578922993158</v>
      </c>
      <c r="J25" s="128">
        <v>-0.40412974623342351</v>
      </c>
      <c r="K25" s="128">
        <v>-0.8040469549095004</v>
      </c>
      <c r="L25" s="128">
        <v>-0.44780928898815281</v>
      </c>
      <c r="M25" s="129">
        <v>-7.159293286208146E-2</v>
      </c>
      <c r="N25" s="195"/>
      <c r="O25" s="127">
        <v>1.2863430173530361</v>
      </c>
      <c r="P25" s="128">
        <v>0.70314796621726938</v>
      </c>
      <c r="Q25" s="128">
        <v>-0.93749083046419257</v>
      </c>
      <c r="R25" s="128">
        <v>-6.847228447944019E-2</v>
      </c>
      <c r="S25" s="128">
        <v>-0.98352786862667185</v>
      </c>
      <c r="T25" s="195"/>
      <c r="U25" s="130">
        <v>93.281880888954333</v>
      </c>
    </row>
    <row r="26" spans="2:21" ht="19" x14ac:dyDescent="0.2">
      <c r="B26" s="118" t="s">
        <v>442</v>
      </c>
      <c r="C26" s="127">
        <v>0.99801398075402603</v>
      </c>
      <c r="D26" s="128">
        <v>-7.9935218949220097E-3</v>
      </c>
      <c r="E26" s="128">
        <v>1.0041328567669021</v>
      </c>
      <c r="F26" s="128">
        <v>-1.0574822894927656</v>
      </c>
      <c r="G26" s="128">
        <v>-0.9366710261332406</v>
      </c>
      <c r="H26" s="195"/>
      <c r="I26" s="128">
        <v>1.2329165535825892</v>
      </c>
      <c r="J26" s="128">
        <v>-0.8672040252424208</v>
      </c>
      <c r="K26" s="128">
        <v>0.89723547263145886</v>
      </c>
      <c r="L26" s="128">
        <v>-0.88179742186110066</v>
      </c>
      <c r="M26" s="129">
        <v>-0.38115057911052513</v>
      </c>
      <c r="N26" s="195"/>
      <c r="O26" s="127">
        <v>0.98338676150563442</v>
      </c>
      <c r="P26" s="128">
        <v>2.4889619112961853E-2</v>
      </c>
      <c r="Q26" s="128">
        <v>1.0025341430065655</v>
      </c>
      <c r="R26" s="128">
        <v>-1.0582105423303176</v>
      </c>
      <c r="S26" s="128">
        <v>-0.95259998129484458</v>
      </c>
      <c r="T26" s="195"/>
      <c r="U26" s="130">
        <v>90.204325491542747</v>
      </c>
    </row>
    <row r="27" spans="2:21" ht="19" x14ac:dyDescent="0.2">
      <c r="B27" s="118" t="s">
        <v>443</v>
      </c>
      <c r="C27" s="127">
        <v>1.7186241447032233</v>
      </c>
      <c r="D27" s="128">
        <v>-7.7761871985181336E-2</v>
      </c>
      <c r="E27" s="128">
        <v>-0.31112303644315364</v>
      </c>
      <c r="F27" s="128">
        <v>-0.49255685241997305</v>
      </c>
      <c r="G27" s="128">
        <v>-0.83718238385491495</v>
      </c>
      <c r="H27" s="195"/>
      <c r="I27" s="128">
        <v>0.84592105909781234</v>
      </c>
      <c r="J27" s="128">
        <v>-1.0614197467369204</v>
      </c>
      <c r="K27" s="128">
        <v>1.1887304080163046</v>
      </c>
      <c r="L27" s="128">
        <v>-0.85481126299462262</v>
      </c>
      <c r="M27" s="129">
        <v>-0.11842045738257329</v>
      </c>
      <c r="N27" s="195"/>
      <c r="O27" s="127">
        <v>1.7141281036080847</v>
      </c>
      <c r="P27" s="128">
        <v>-4.5475070461988613E-2</v>
      </c>
      <c r="Q27" s="128">
        <v>-0.35238688003141672</v>
      </c>
      <c r="R27" s="128">
        <v>-0.47206580881325905</v>
      </c>
      <c r="S27" s="128">
        <v>-0.8442003443014201</v>
      </c>
      <c r="T27" s="195"/>
      <c r="U27" s="130">
        <v>88.797002974044005</v>
      </c>
    </row>
    <row r="28" spans="2:21" ht="19" x14ac:dyDescent="0.2">
      <c r="B28" s="118" t="s">
        <v>444</v>
      </c>
      <c r="C28" s="127">
        <v>1.6644787811802046</v>
      </c>
      <c r="D28" s="128">
        <v>-0.16882040397010753</v>
      </c>
      <c r="E28" s="128">
        <v>-0.14471013174227895</v>
      </c>
      <c r="F28" s="128">
        <v>-0.3097293654173664</v>
      </c>
      <c r="G28" s="128">
        <v>-1.0412188800504512</v>
      </c>
      <c r="H28" s="195"/>
      <c r="I28" s="128">
        <v>0.46498507704801689</v>
      </c>
      <c r="J28" s="128">
        <v>-2.1251540001604417E-2</v>
      </c>
      <c r="K28" s="128">
        <v>1.4262549424072357</v>
      </c>
      <c r="L28" s="128">
        <v>-0.95377764709155266</v>
      </c>
      <c r="M28" s="129">
        <v>-0.91621083236209477</v>
      </c>
      <c r="N28" s="195"/>
      <c r="O28" s="127">
        <v>1.6933722936358626</v>
      </c>
      <c r="P28" s="128">
        <v>-0.17561524190373684</v>
      </c>
      <c r="Q28" s="128">
        <v>-0.3659698244407189</v>
      </c>
      <c r="R28" s="128">
        <v>-0.18575982820760104</v>
      </c>
      <c r="S28" s="128">
        <v>-0.96602739908380586</v>
      </c>
      <c r="T28" s="195"/>
      <c r="U28" s="130">
        <v>80.808404305011933</v>
      </c>
    </row>
    <row r="29" spans="2:21" ht="19" x14ac:dyDescent="0.2">
      <c r="B29" s="118" t="s">
        <v>445</v>
      </c>
      <c r="C29" s="127">
        <v>0.43099744501676601</v>
      </c>
      <c r="D29" s="128">
        <v>0.31530499717328836</v>
      </c>
      <c r="E29" s="128">
        <v>1.2816475461347936</v>
      </c>
      <c r="F29" s="128">
        <v>-0.92477591608461762</v>
      </c>
      <c r="G29" s="128">
        <v>-1.1031740722402301</v>
      </c>
      <c r="H29" s="195"/>
      <c r="I29" s="128">
        <v>-0.31520235721912493</v>
      </c>
      <c r="J29" s="128">
        <v>-0.69525213606809122</v>
      </c>
      <c r="K29" s="128">
        <v>1.6835552164232206</v>
      </c>
      <c r="L29" s="128">
        <v>-0.7586768134798173</v>
      </c>
      <c r="M29" s="129">
        <v>8.5576090343814318E-2</v>
      </c>
      <c r="N29" s="195"/>
      <c r="O29" s="127">
        <v>0.48510739575290457</v>
      </c>
      <c r="P29" s="128">
        <v>0.39965866087906021</v>
      </c>
      <c r="Q29" s="128">
        <v>1.1900412418181321</v>
      </c>
      <c r="R29" s="128">
        <v>-0.90262058409582813</v>
      </c>
      <c r="S29" s="128">
        <v>-1.1721867143542679</v>
      </c>
      <c r="T29" s="195"/>
      <c r="U29" s="130">
        <v>85.403891168376063</v>
      </c>
    </row>
    <row r="30" spans="2:21" ht="19" x14ac:dyDescent="0.2">
      <c r="B30" s="118" t="s">
        <v>446</v>
      </c>
      <c r="C30" s="127">
        <v>1.4024761313097809</v>
      </c>
      <c r="D30" s="128">
        <v>-0.2317562091997992</v>
      </c>
      <c r="E30" s="128">
        <v>0.40756061542608713</v>
      </c>
      <c r="F30" s="128">
        <v>-0.25633665683647644</v>
      </c>
      <c r="G30" s="128">
        <v>-1.3219438806995925</v>
      </c>
      <c r="H30" s="195"/>
      <c r="I30" s="128">
        <v>1.2707336418831683</v>
      </c>
      <c r="J30" s="128">
        <v>-0.19763489709896789</v>
      </c>
      <c r="K30" s="128">
        <v>0.72971190886246018</v>
      </c>
      <c r="L30" s="128">
        <v>-0.59429470957900865</v>
      </c>
      <c r="M30" s="129">
        <v>-1.2085159440676514</v>
      </c>
      <c r="N30" s="195"/>
      <c r="O30" s="127">
        <v>1.3441049054832162</v>
      </c>
      <c r="P30" s="128">
        <v>-0.25136726518381242</v>
      </c>
      <c r="Q30" s="128">
        <v>-0.46318440002049116</v>
      </c>
      <c r="R30" s="128">
        <v>0.61190781143765383</v>
      </c>
      <c r="S30" s="128">
        <v>-1.2414610517165667</v>
      </c>
      <c r="T30" s="195"/>
      <c r="U30" s="130">
        <v>28.325475270090092</v>
      </c>
    </row>
    <row r="31" spans="2:21" ht="19" x14ac:dyDescent="0.2">
      <c r="B31" s="118" t="s">
        <v>447</v>
      </c>
      <c r="C31" s="127">
        <v>1.5706396679004155</v>
      </c>
      <c r="D31" s="128">
        <v>5.5490129764107089E-2</v>
      </c>
      <c r="E31" s="128">
        <v>-0.53400653318651048</v>
      </c>
      <c r="F31" s="128">
        <v>2.3360131141838235E-2</v>
      </c>
      <c r="G31" s="128">
        <v>-1.1154833956198509</v>
      </c>
      <c r="H31" s="195"/>
      <c r="I31" s="128">
        <v>1.3341714547663608</v>
      </c>
      <c r="J31" s="128">
        <v>-0.81565962032339734</v>
      </c>
      <c r="K31" s="128">
        <v>-0.68468747792710638</v>
      </c>
      <c r="L31" s="128">
        <v>0.81523596193865466</v>
      </c>
      <c r="M31" s="129">
        <v>-0.64906031845451173</v>
      </c>
      <c r="N31" s="195"/>
      <c r="O31" s="127">
        <v>1.5665002747034991</v>
      </c>
      <c r="P31" s="128">
        <v>8.9230103691303589E-2</v>
      </c>
      <c r="Q31" s="128">
        <v>-0.52352358021973433</v>
      </c>
      <c r="R31" s="128">
        <v>-7.9404202067728403E-3</v>
      </c>
      <c r="S31" s="128">
        <v>-1.1242663779682962</v>
      </c>
      <c r="T31" s="195"/>
      <c r="U31" s="130">
        <v>89.074780917114921</v>
      </c>
    </row>
    <row r="32" spans="2:21" ht="19" x14ac:dyDescent="0.2">
      <c r="B32" s="118" t="s">
        <v>448</v>
      </c>
      <c r="C32" s="127">
        <v>0.98632953381800581</v>
      </c>
      <c r="D32" s="128">
        <v>-0.17900795165219782</v>
      </c>
      <c r="E32" s="128">
        <v>1.0917242934622289</v>
      </c>
      <c r="F32" s="128">
        <v>-0.9440160258795588</v>
      </c>
      <c r="G32" s="128">
        <v>-0.9550298497484786</v>
      </c>
      <c r="H32" s="195"/>
      <c r="I32" s="128">
        <v>0.8243898284297666</v>
      </c>
      <c r="J32" s="128">
        <v>-0.29479971124247822</v>
      </c>
      <c r="K32" s="128">
        <v>1.2696311970509411</v>
      </c>
      <c r="L32" s="128">
        <v>-0.93777147277676898</v>
      </c>
      <c r="M32" s="129">
        <v>-0.86144984146146075</v>
      </c>
      <c r="N32" s="195"/>
      <c r="O32" s="127">
        <v>1.4410146776184776</v>
      </c>
      <c r="P32" s="128">
        <v>0.37325284724293573</v>
      </c>
      <c r="Q32" s="128">
        <v>3.3420496997460254E-2</v>
      </c>
      <c r="R32" s="128">
        <v>-0.72882277076157509</v>
      </c>
      <c r="S32" s="128">
        <v>-1.1188652510972994</v>
      </c>
      <c r="T32" s="195"/>
      <c r="U32" s="130">
        <v>27.884600473965591</v>
      </c>
    </row>
    <row r="33" spans="2:21" ht="19" x14ac:dyDescent="0.2">
      <c r="B33" s="118" t="s">
        <v>449</v>
      </c>
      <c r="C33" s="127">
        <v>1.4390621198710813</v>
      </c>
      <c r="D33" s="128">
        <v>7.5133895948376203E-2</v>
      </c>
      <c r="E33" s="128">
        <v>-0.32254533922460193</v>
      </c>
      <c r="F33" s="128">
        <v>0.14895783466694809</v>
      </c>
      <c r="G33" s="128">
        <v>-1.3406085112618038</v>
      </c>
      <c r="H33" s="195"/>
      <c r="I33" s="128">
        <v>-1.03961575658352</v>
      </c>
      <c r="J33" s="128">
        <v>-0.36964054690883541</v>
      </c>
      <c r="K33" s="128">
        <v>1.6582222795192421</v>
      </c>
      <c r="L33" s="128">
        <v>-9.3890604641935771E-2</v>
      </c>
      <c r="M33" s="129">
        <v>-0.15507537138494998</v>
      </c>
      <c r="N33" s="195"/>
      <c r="O33" s="127">
        <v>1.439255284444644</v>
      </c>
      <c r="P33" s="128">
        <v>7.5309320483599146E-2</v>
      </c>
      <c r="Q33" s="128">
        <v>-0.32333584838703255</v>
      </c>
      <c r="R33" s="128">
        <v>0.14897063581071002</v>
      </c>
      <c r="S33" s="128">
        <v>-1.3401993923519233</v>
      </c>
      <c r="T33" s="195"/>
      <c r="U33" s="130">
        <v>99.814562520941777</v>
      </c>
    </row>
    <row r="34" spans="2:21" ht="19" x14ac:dyDescent="0.2">
      <c r="B34" s="118" t="s">
        <v>450</v>
      </c>
      <c r="C34" s="127">
        <v>1.6500406956065432</v>
      </c>
      <c r="D34" s="128">
        <v>-0.41620876039023169</v>
      </c>
      <c r="E34" s="128">
        <v>0.18513918446108152</v>
      </c>
      <c r="F34" s="128">
        <v>-0.53183430913309759</v>
      </c>
      <c r="G34" s="128">
        <v>-0.88713681054429583</v>
      </c>
      <c r="H34" s="195"/>
      <c r="I34" s="128">
        <v>0.99023680301717321</v>
      </c>
      <c r="J34" s="128">
        <v>-0.87943378680487949</v>
      </c>
      <c r="K34" s="128">
        <v>1.1782600045118787</v>
      </c>
      <c r="L34" s="128">
        <v>-0.52858127395706656</v>
      </c>
      <c r="M34" s="129">
        <v>-0.76048174676710556</v>
      </c>
      <c r="N34" s="195"/>
      <c r="O34" s="127">
        <v>1.6602295230028898</v>
      </c>
      <c r="P34" s="128">
        <v>-0.39801263283897276</v>
      </c>
      <c r="Q34" s="128">
        <v>0.15108744650795128</v>
      </c>
      <c r="R34" s="128">
        <v>-0.52821186384990049</v>
      </c>
      <c r="S34" s="128">
        <v>-0.88509247282196835</v>
      </c>
      <c r="T34" s="195"/>
      <c r="U34" s="130">
        <v>90.186267355725079</v>
      </c>
    </row>
    <row r="35" spans="2:21" ht="19" x14ac:dyDescent="0.2">
      <c r="B35" s="118" t="s">
        <v>451</v>
      </c>
      <c r="C35" s="127">
        <v>0.1487880997801774</v>
      </c>
      <c r="D35" s="128">
        <v>0.86076948022928645</v>
      </c>
      <c r="E35" s="128">
        <v>0.53063162895557814</v>
      </c>
      <c r="F35" s="128">
        <v>0.17045754131147273</v>
      </c>
      <c r="G35" s="128">
        <v>-1.7106467502765152</v>
      </c>
      <c r="H35" s="195"/>
      <c r="I35" s="128">
        <v>0.12451441366630935</v>
      </c>
      <c r="J35" s="128">
        <v>0.5621350550422205</v>
      </c>
      <c r="K35" s="128">
        <v>0.26509004020541521</v>
      </c>
      <c r="L35" s="128">
        <v>0.7781883711600206</v>
      </c>
      <c r="M35" s="129">
        <v>-1.7299278800739613</v>
      </c>
      <c r="N35" s="195"/>
      <c r="O35" s="127">
        <v>0.14891445860917354</v>
      </c>
      <c r="P35" s="128">
        <v>0.86289526778921632</v>
      </c>
      <c r="Q35" s="128">
        <v>0.53266012920056127</v>
      </c>
      <c r="R35" s="128">
        <v>0.16499926389895944</v>
      </c>
      <c r="S35" s="128">
        <v>-1.7094691194979108</v>
      </c>
      <c r="T35" s="195"/>
      <c r="U35" s="130">
        <v>97.94458468134259</v>
      </c>
    </row>
    <row r="36" spans="2:21" ht="19" x14ac:dyDescent="0.2">
      <c r="B36" s="118" t="s">
        <v>452</v>
      </c>
      <c r="C36" s="127">
        <v>1.3237658363069778</v>
      </c>
      <c r="D36" s="128">
        <v>0.45665085906550595</v>
      </c>
      <c r="E36" s="128">
        <v>-1.332824037798247</v>
      </c>
      <c r="F36" s="128">
        <v>6.1269009557633272E-2</v>
      </c>
      <c r="G36" s="128">
        <v>-0.50886166713186831</v>
      </c>
      <c r="H36" s="195"/>
      <c r="I36" s="128">
        <v>1.3480911041562378</v>
      </c>
      <c r="J36" s="128">
        <v>0.48747040576427625</v>
      </c>
      <c r="K36" s="128">
        <v>-1.1519461513604916</v>
      </c>
      <c r="L36" s="128">
        <v>9.658601566495699E-2</v>
      </c>
      <c r="M36" s="129">
        <v>-0.78020137422498059</v>
      </c>
      <c r="N36" s="195"/>
      <c r="O36" s="127">
        <v>0.26009523147484881</v>
      </c>
      <c r="P36" s="128">
        <v>-3.6492257443382269E-2</v>
      </c>
      <c r="Q36" s="128">
        <v>-1.4175999254454541</v>
      </c>
      <c r="R36" s="128">
        <v>-0.18037366075495584</v>
      </c>
      <c r="S36" s="128">
        <v>1.3743706121689423</v>
      </c>
      <c r="T36" s="195"/>
      <c r="U36" s="130">
        <v>10.221505449778499</v>
      </c>
    </row>
    <row r="37" spans="2:21" ht="19" x14ac:dyDescent="0.2">
      <c r="B37" s="118" t="s">
        <v>453</v>
      </c>
      <c r="C37" s="127">
        <v>1.0777870345446312</v>
      </c>
      <c r="D37" s="128">
        <v>0.14213844862286104</v>
      </c>
      <c r="E37" s="128">
        <v>-0.27159663423690289</v>
      </c>
      <c r="F37" s="128">
        <v>0.59698991432178072</v>
      </c>
      <c r="G37" s="128">
        <v>-1.5453187632523699</v>
      </c>
      <c r="H37" s="195"/>
      <c r="I37" s="128">
        <v>-0.10016703121653599</v>
      </c>
      <c r="J37" s="128">
        <v>-0.79778234081652821</v>
      </c>
      <c r="K37" s="128">
        <v>1.6844942755630465</v>
      </c>
      <c r="L37" s="128">
        <v>-7.1820670389153476E-2</v>
      </c>
      <c r="M37" s="129">
        <v>-0.71472423314082933</v>
      </c>
      <c r="N37" s="195"/>
      <c r="O37" s="127">
        <v>1.0872277667291532</v>
      </c>
      <c r="P37" s="128">
        <v>0.18586312996324542</v>
      </c>
      <c r="Q37" s="128">
        <v>-0.36381370890963838</v>
      </c>
      <c r="R37" s="128">
        <v>0.60310375736240196</v>
      </c>
      <c r="S37" s="128">
        <v>-1.512380945145162</v>
      </c>
      <c r="T37" s="195"/>
      <c r="U37" s="130">
        <v>93.049042051691785</v>
      </c>
    </row>
    <row r="38" spans="2:21" ht="19" x14ac:dyDescent="0.2">
      <c r="B38" s="118" t="s">
        <v>454</v>
      </c>
      <c r="C38" s="127">
        <v>0.24402401219850103</v>
      </c>
      <c r="D38" s="128">
        <v>-5.1760819853027787E-2</v>
      </c>
      <c r="E38" s="128">
        <v>1.5386337943014281</v>
      </c>
      <c r="F38" s="128">
        <v>-1.055681188779066</v>
      </c>
      <c r="G38" s="128">
        <v>-0.67521579786783525</v>
      </c>
      <c r="H38" s="195"/>
      <c r="I38" s="128">
        <v>0.2637608399280732</v>
      </c>
      <c r="J38" s="128">
        <v>-0.15060072731148935</v>
      </c>
      <c r="K38" s="128">
        <v>1.5609774466915929</v>
      </c>
      <c r="L38" s="128">
        <v>-1.0237915252298584</v>
      </c>
      <c r="M38" s="129">
        <v>-0.65034603407831748</v>
      </c>
      <c r="N38" s="195"/>
      <c r="O38" s="127">
        <v>-0.11018994159983868</v>
      </c>
      <c r="P38" s="128">
        <v>1.3028094821492646</v>
      </c>
      <c r="Q38" s="128">
        <v>0.68534461337048991</v>
      </c>
      <c r="R38" s="128">
        <v>-1.1085015584542224</v>
      </c>
      <c r="S38" s="128">
        <v>-0.76946259546569418</v>
      </c>
      <c r="T38" s="195"/>
      <c r="U38" s="130">
        <v>7.0823710712678727</v>
      </c>
    </row>
    <row r="39" spans="2:21" ht="19" x14ac:dyDescent="0.2">
      <c r="B39" s="118" t="s">
        <v>455</v>
      </c>
      <c r="C39" s="127">
        <v>1.7121208050131362</v>
      </c>
      <c r="D39" s="128">
        <v>-0.60479023091315387</v>
      </c>
      <c r="E39" s="128">
        <v>-0.56564539401788638</v>
      </c>
      <c r="F39" s="128">
        <v>7.2817850437085163E-2</v>
      </c>
      <c r="G39" s="128">
        <v>-0.61450303051918131</v>
      </c>
      <c r="H39" s="195"/>
      <c r="I39" s="128">
        <v>-0.60780506419476155</v>
      </c>
      <c r="J39" s="128">
        <v>-0.93271098168526811</v>
      </c>
      <c r="K39" s="128">
        <v>1.5992521519286544</v>
      </c>
      <c r="L39" s="128">
        <v>-0.34661465904047695</v>
      </c>
      <c r="M39" s="129">
        <v>0.28787855299185405</v>
      </c>
      <c r="N39" s="195"/>
      <c r="O39" s="127">
        <v>1.7117638954241057</v>
      </c>
      <c r="P39" s="128">
        <v>-0.5990850142075248</v>
      </c>
      <c r="Q39" s="128">
        <v>-0.57232724605487484</v>
      </c>
      <c r="R39" s="128">
        <v>7.4362344809569519E-2</v>
      </c>
      <c r="S39" s="128">
        <v>-0.61471397997127597</v>
      </c>
      <c r="T39" s="195"/>
      <c r="U39" s="130">
        <v>73.71742472925898</v>
      </c>
    </row>
    <row r="40" spans="2:21" ht="19" x14ac:dyDescent="0.2">
      <c r="B40" s="118" t="s">
        <v>456</v>
      </c>
      <c r="C40" s="127">
        <v>9.605949993877351E-2</v>
      </c>
      <c r="D40" s="128">
        <v>-0.31012472640702449</v>
      </c>
      <c r="E40" s="128">
        <v>1.6772754354615724</v>
      </c>
      <c r="F40" s="128">
        <v>-0.65794954703989428</v>
      </c>
      <c r="G40" s="128">
        <v>-0.80526066195342771</v>
      </c>
      <c r="H40" s="195"/>
      <c r="I40" s="128">
        <v>3.9724316608294195E-2</v>
      </c>
      <c r="J40" s="128">
        <v>-0.30333622975714036</v>
      </c>
      <c r="K40" s="128">
        <v>1.6947220674857961</v>
      </c>
      <c r="L40" s="128">
        <v>-0.64383308807087059</v>
      </c>
      <c r="M40" s="129">
        <v>-0.78727706626607852</v>
      </c>
      <c r="N40" s="195"/>
      <c r="O40" s="127">
        <v>1.2055245735376381</v>
      </c>
      <c r="P40" s="128">
        <v>-0.3717738762789547</v>
      </c>
      <c r="Q40" s="128">
        <v>0.92175626158043744</v>
      </c>
      <c r="R40" s="128">
        <v>-0.78299657865664873</v>
      </c>
      <c r="S40" s="128">
        <v>-0.97251038018247271</v>
      </c>
      <c r="T40" s="195"/>
      <c r="U40" s="130">
        <v>10.114254982047447</v>
      </c>
    </row>
    <row r="41" spans="2:21" ht="19" x14ac:dyDescent="0.2">
      <c r="B41" s="118" t="s">
        <v>457</v>
      </c>
      <c r="C41" s="127">
        <v>0.80867485348661317</v>
      </c>
      <c r="D41" s="128">
        <v>-0.90928730782757261</v>
      </c>
      <c r="E41" s="128">
        <v>1.3006850418800844</v>
      </c>
      <c r="F41" s="128">
        <v>-0.36833294106392278</v>
      </c>
      <c r="G41" s="128">
        <v>-0.83173964647520093</v>
      </c>
      <c r="H41" s="195"/>
      <c r="I41" s="128">
        <v>0.59705126234672956</v>
      </c>
      <c r="J41" s="128">
        <v>-0.82114051487407702</v>
      </c>
      <c r="K41" s="128">
        <v>1.4718907949780404</v>
      </c>
      <c r="L41" s="128">
        <v>-0.51369372074703135</v>
      </c>
      <c r="M41" s="129">
        <v>-0.73410782170366184</v>
      </c>
      <c r="N41" s="195"/>
      <c r="O41" s="127">
        <v>1.3367916544207741</v>
      </c>
      <c r="P41" s="128">
        <v>-1.0068294476503075</v>
      </c>
      <c r="Q41" s="128">
        <v>0.45532948823210229</v>
      </c>
      <c r="R41" s="128">
        <v>0.19199766355542466</v>
      </c>
      <c r="S41" s="128">
        <v>-0.97728935855799437</v>
      </c>
      <c r="T41" s="195"/>
      <c r="U41" s="130">
        <v>28.171756369084743</v>
      </c>
    </row>
    <row r="42" spans="2:21" ht="19" x14ac:dyDescent="0.2">
      <c r="B42" s="118" t="s">
        <v>458</v>
      </c>
      <c r="C42" s="127">
        <v>1.324572318973783</v>
      </c>
      <c r="D42" s="128">
        <v>-0.8258088874906806</v>
      </c>
      <c r="E42" s="128">
        <v>6.7749279085455485E-2</v>
      </c>
      <c r="F42" s="128">
        <v>0.55295221998726907</v>
      </c>
      <c r="G42" s="128">
        <v>-1.1194649305558284</v>
      </c>
      <c r="H42" s="195"/>
      <c r="I42" s="128">
        <v>1.2612082663324762</v>
      </c>
      <c r="J42" s="128">
        <v>-0.83411173938178473</v>
      </c>
      <c r="K42" s="128">
        <v>0.26812536604797926</v>
      </c>
      <c r="L42" s="128">
        <v>0.48906502512571642</v>
      </c>
      <c r="M42" s="129">
        <v>-1.1842869181243876</v>
      </c>
      <c r="N42" s="195"/>
      <c r="O42" s="127">
        <v>1.4050171631900297</v>
      </c>
      <c r="P42" s="128">
        <v>-0.70826434217015988</v>
      </c>
      <c r="Q42" s="128">
        <v>-0.64238154199308461</v>
      </c>
      <c r="R42" s="128">
        <v>0.71785000703877166</v>
      </c>
      <c r="S42" s="128">
        <v>-0.77222128606555873</v>
      </c>
      <c r="T42" s="195"/>
      <c r="U42" s="130">
        <v>14.298832068336251</v>
      </c>
    </row>
    <row r="43" spans="2:21" ht="19" x14ac:dyDescent="0.2">
      <c r="B43" s="118" t="s">
        <v>459</v>
      </c>
      <c r="C43" s="127">
        <v>1.5314278027043025</v>
      </c>
      <c r="D43" s="128">
        <v>-1.0745057732205203</v>
      </c>
      <c r="E43" s="128">
        <v>0.12277560561273579</v>
      </c>
      <c r="F43" s="128">
        <v>0.10831428032635831</v>
      </c>
      <c r="G43" s="128">
        <v>-0.68801191542287898</v>
      </c>
      <c r="H43" s="195"/>
      <c r="I43" s="128">
        <v>0.17076180598715932</v>
      </c>
      <c r="J43" s="128">
        <v>-1.6340736364312982</v>
      </c>
      <c r="K43" s="128">
        <v>0.72306732429232712</v>
      </c>
      <c r="L43" s="128">
        <v>-0.1317922996285221</v>
      </c>
      <c r="M43" s="129">
        <v>0.87203680578033216</v>
      </c>
      <c r="N43" s="195"/>
      <c r="O43" s="127">
        <v>1.4702367667819221</v>
      </c>
      <c r="P43" s="128">
        <v>-2.2070742050653434E-2</v>
      </c>
      <c r="Q43" s="128">
        <v>-0.35504541571248638</v>
      </c>
      <c r="R43" s="128">
        <v>0.19989905533504312</v>
      </c>
      <c r="S43" s="128">
        <v>-1.2930196643538268</v>
      </c>
      <c r="T43" s="195"/>
      <c r="U43" s="130">
        <v>36.542539985881589</v>
      </c>
    </row>
    <row r="44" spans="2:21" ht="19" x14ac:dyDescent="0.2">
      <c r="B44" s="118" t="s">
        <v>460</v>
      </c>
      <c r="C44" s="127">
        <v>0.41530596519884211</v>
      </c>
      <c r="D44" s="128">
        <v>0.41408484489705455</v>
      </c>
      <c r="E44" s="128">
        <v>-0.69199120358747657</v>
      </c>
      <c r="F44" s="128">
        <v>1.1898238446602947</v>
      </c>
      <c r="G44" s="128">
        <v>-1.3272234511687142</v>
      </c>
      <c r="H44" s="195"/>
      <c r="I44" s="128">
        <v>-1.2909107871038132</v>
      </c>
      <c r="J44" s="128">
        <v>-0.76738813519647542</v>
      </c>
      <c r="K44" s="128">
        <v>0.55331541176769194</v>
      </c>
      <c r="L44" s="128">
        <v>0.36132736443327973</v>
      </c>
      <c r="M44" s="129">
        <v>1.1436561460993169</v>
      </c>
      <c r="N44" s="195"/>
      <c r="O44" s="127">
        <v>0.69220882914123005</v>
      </c>
      <c r="P44" s="128">
        <v>0.54788365061265254</v>
      </c>
      <c r="Q44" s="128">
        <v>-0.71597723556149229</v>
      </c>
      <c r="R44" s="128">
        <v>0.87167485203749018</v>
      </c>
      <c r="S44" s="128">
        <v>-1.3957900962298806</v>
      </c>
      <c r="T44" s="195"/>
      <c r="U44" s="130">
        <v>81.156144720862699</v>
      </c>
    </row>
    <row r="45" spans="2:21" ht="19" x14ac:dyDescent="0.2">
      <c r="B45" s="118" t="s">
        <v>461</v>
      </c>
      <c r="C45" s="127">
        <v>-0.7942448549832829</v>
      </c>
      <c r="D45" s="128">
        <v>0.49143222033960848</v>
      </c>
      <c r="E45" s="128">
        <v>1.463137333640671</v>
      </c>
      <c r="F45" s="128">
        <v>-0.97621911468517364</v>
      </c>
      <c r="G45" s="128">
        <v>-0.18410558431181892</v>
      </c>
      <c r="H45" s="195"/>
      <c r="I45" s="128">
        <v>-0.74995743978212814</v>
      </c>
      <c r="J45" s="128">
        <v>0.4402505437744339</v>
      </c>
      <c r="K45" s="128">
        <v>1.5001004862268725</v>
      </c>
      <c r="L45" s="128">
        <v>-0.97263776971767746</v>
      </c>
      <c r="M45" s="129">
        <v>-0.21775582050150308</v>
      </c>
      <c r="N45" s="195"/>
      <c r="O45" s="127">
        <v>-1.211406617011771</v>
      </c>
      <c r="P45" s="128">
        <v>1.2933660376539029</v>
      </c>
      <c r="Q45" s="128">
        <v>-0.4795167544189291</v>
      </c>
      <c r="R45" s="128">
        <v>-0.32597654571801843</v>
      </c>
      <c r="S45" s="128">
        <v>0.72353387949481707</v>
      </c>
      <c r="T45" s="195"/>
      <c r="U45" s="130">
        <v>3.792396665395247</v>
      </c>
    </row>
    <row r="46" spans="2:21" ht="19" x14ac:dyDescent="0.2">
      <c r="B46" s="118" t="s">
        <v>462</v>
      </c>
      <c r="C46" s="127">
        <v>1.078234591199168</v>
      </c>
      <c r="D46" s="128">
        <v>7.7482987973288259E-2</v>
      </c>
      <c r="E46" s="128">
        <v>-1.5413265639732978</v>
      </c>
      <c r="F46" s="128">
        <v>0.62948047727192191</v>
      </c>
      <c r="G46" s="128">
        <v>-0.24387149247107948</v>
      </c>
      <c r="H46" s="195"/>
      <c r="I46" s="128">
        <v>1.0001337785274875</v>
      </c>
      <c r="J46" s="128">
        <v>0.17425273710401953</v>
      </c>
      <c r="K46" s="128">
        <v>-1.5420157397978691</v>
      </c>
      <c r="L46" s="128">
        <v>0.69566431836674159</v>
      </c>
      <c r="M46" s="129">
        <v>-0.32803509420037991</v>
      </c>
      <c r="N46" s="195"/>
      <c r="O46" s="127">
        <v>1.3635801350719272</v>
      </c>
      <c r="P46" s="128">
        <v>-0.43745814540973049</v>
      </c>
      <c r="Q46" s="128">
        <v>-1.3617343082420428</v>
      </c>
      <c r="R46" s="128">
        <v>0.21147315213636189</v>
      </c>
      <c r="S46" s="128">
        <v>0.22413916644348503</v>
      </c>
      <c r="T46" s="195"/>
      <c r="U46" s="130">
        <v>28.168799070399285</v>
      </c>
    </row>
    <row r="47" spans="2:21" ht="19" x14ac:dyDescent="0.2">
      <c r="B47" s="118" t="s">
        <v>463</v>
      </c>
      <c r="C47" s="127">
        <v>-9.5603197785509672E-2</v>
      </c>
      <c r="D47" s="128">
        <v>-0.40049100307209085</v>
      </c>
      <c r="E47" s="128">
        <v>1.7455805625813119</v>
      </c>
      <c r="F47" s="128">
        <v>-0.5872771929326297</v>
      </c>
      <c r="G47" s="128">
        <v>-0.66220916879108216</v>
      </c>
      <c r="H47" s="195"/>
      <c r="I47" s="128">
        <v>-0.25021067250437934</v>
      </c>
      <c r="J47" s="128">
        <v>-0.42923935861842744</v>
      </c>
      <c r="K47" s="128">
        <v>1.775090235761696</v>
      </c>
      <c r="L47" s="128">
        <v>-0.51628347067732605</v>
      </c>
      <c r="M47" s="129">
        <v>-0.57935673396156329</v>
      </c>
      <c r="N47" s="195"/>
      <c r="O47" s="127">
        <v>0.73971686939215209</v>
      </c>
      <c r="P47" s="128">
        <v>-0.18155089547269218</v>
      </c>
      <c r="Q47" s="128">
        <v>1.2990159200866978</v>
      </c>
      <c r="R47" s="128">
        <v>-0.86592687779712652</v>
      </c>
      <c r="S47" s="128">
        <v>-0.99125501620903156</v>
      </c>
      <c r="T47" s="195"/>
      <c r="U47" s="130">
        <v>15.026282092771469</v>
      </c>
    </row>
    <row r="48" spans="2:21" ht="19" x14ac:dyDescent="0.2">
      <c r="B48" s="118" t="s">
        <v>464</v>
      </c>
      <c r="C48" s="127">
        <v>1.4617874063702041</v>
      </c>
      <c r="D48" s="128">
        <v>-0.97934359638703228</v>
      </c>
      <c r="E48" s="128">
        <v>-0.2740617026009961</v>
      </c>
      <c r="F48" s="128">
        <v>0.53112081091641716</v>
      </c>
      <c r="G48" s="128">
        <v>-0.73950291829859405</v>
      </c>
      <c r="H48" s="195"/>
      <c r="I48" s="128">
        <v>1.1330462316307401</v>
      </c>
      <c r="J48" s="128">
        <v>-1.4269049272680172</v>
      </c>
      <c r="K48" s="128">
        <v>0.61741321088181766</v>
      </c>
      <c r="L48" s="128">
        <v>0.18936781950873585</v>
      </c>
      <c r="M48" s="129">
        <v>-0.51292233475327564</v>
      </c>
      <c r="N48" s="195"/>
      <c r="O48" s="127">
        <v>1.372994753393727</v>
      </c>
      <c r="P48" s="128">
        <v>-0.33733644549567371</v>
      </c>
      <c r="Q48" s="128">
        <v>-0.98127551086813936</v>
      </c>
      <c r="R48" s="128">
        <v>0.6927770581405106</v>
      </c>
      <c r="S48" s="128">
        <v>-0.74715985517042316</v>
      </c>
      <c r="T48" s="195"/>
      <c r="U48" s="130">
        <v>42.12183397290152</v>
      </c>
    </row>
    <row r="49" spans="2:21" ht="19" x14ac:dyDescent="0.2">
      <c r="B49" s="118" t="s">
        <v>465</v>
      </c>
      <c r="C49" s="127">
        <v>0.95601889958049824</v>
      </c>
      <c r="D49" s="128">
        <v>-1.1853742433258692</v>
      </c>
      <c r="E49" s="128">
        <v>1.004105198359343</v>
      </c>
      <c r="F49" s="128">
        <v>-0.81898230034414998</v>
      </c>
      <c r="G49" s="128">
        <v>4.4232445730176831E-2</v>
      </c>
      <c r="H49" s="195"/>
      <c r="I49" s="128">
        <v>0.86067516496761753</v>
      </c>
      <c r="J49" s="128">
        <v>-1.2769671862739955</v>
      </c>
      <c r="K49" s="128">
        <v>0.99737477969680666</v>
      </c>
      <c r="L49" s="128">
        <v>-0.77272807973913249</v>
      </c>
      <c r="M49" s="129">
        <v>0.19164532134870602</v>
      </c>
      <c r="N49" s="195"/>
      <c r="O49" s="127">
        <v>1.2400985952631081</v>
      </c>
      <c r="P49" s="128">
        <v>-0.67582215341715079</v>
      </c>
      <c r="Q49" s="128">
        <v>0.91880139957312923</v>
      </c>
      <c r="R49" s="128">
        <v>-0.91684427896390741</v>
      </c>
      <c r="S49" s="128">
        <v>-0.56623356245518019</v>
      </c>
      <c r="T49" s="195"/>
      <c r="U49" s="130">
        <v>15.175766967533816</v>
      </c>
    </row>
    <row r="50" spans="2:21" ht="19" x14ac:dyDescent="0.2">
      <c r="B50" s="118" t="s">
        <v>466</v>
      </c>
      <c r="C50" s="127">
        <v>-0.41522054958161142</v>
      </c>
      <c r="D50" s="128">
        <v>-0.22720026651499831</v>
      </c>
      <c r="E50" s="128">
        <v>1.3442640789798679</v>
      </c>
      <c r="F50" s="128">
        <v>0.57715003530554243</v>
      </c>
      <c r="G50" s="128">
        <v>-1.2789932981887979</v>
      </c>
      <c r="H50" s="195"/>
      <c r="I50" s="128">
        <v>-0.4300332665501147</v>
      </c>
      <c r="J50" s="128">
        <v>-0.59004503989690416</v>
      </c>
      <c r="K50" s="128">
        <v>1.0469669947574312</v>
      </c>
      <c r="L50" s="128">
        <v>1.0752284376443486</v>
      </c>
      <c r="M50" s="129">
        <v>-1.1021171259547591</v>
      </c>
      <c r="N50" s="195"/>
      <c r="O50" s="127">
        <v>-0.36459948993410735</v>
      </c>
      <c r="P50" s="128">
        <v>9.1214882068851574E-2</v>
      </c>
      <c r="Q50" s="128">
        <v>1.4633216664877793</v>
      </c>
      <c r="R50" s="128">
        <v>0.11547557682052059</v>
      </c>
      <c r="S50" s="128">
        <v>-1.3054126354430431</v>
      </c>
      <c r="T50" s="195"/>
      <c r="U50" s="130">
        <v>41.153745464788678</v>
      </c>
    </row>
    <row r="51" spans="2:21" ht="19" x14ac:dyDescent="0.2">
      <c r="B51" s="118" t="s">
        <v>467</v>
      </c>
      <c r="C51" s="127">
        <v>1.032587844291071</v>
      </c>
      <c r="D51" s="128">
        <v>-1.4427871224912705</v>
      </c>
      <c r="E51" s="128">
        <v>0.86454981356845673</v>
      </c>
      <c r="F51" s="128">
        <v>-0.20011904511233686</v>
      </c>
      <c r="G51" s="128">
        <v>-0.25423149025592223</v>
      </c>
      <c r="H51" s="195"/>
      <c r="I51" s="128">
        <v>8.4795039040570314E-2</v>
      </c>
      <c r="J51" s="128">
        <v>-1.5068106630293006</v>
      </c>
      <c r="K51" s="128">
        <v>1.271138349764388</v>
      </c>
      <c r="L51" s="128">
        <v>-0.14268603704790933</v>
      </c>
      <c r="M51" s="129">
        <v>0.29356331127225194</v>
      </c>
      <c r="N51" s="195"/>
      <c r="O51" s="127">
        <v>1.6713828334129495</v>
      </c>
      <c r="P51" s="128">
        <v>-5.3666445292785116E-2</v>
      </c>
      <c r="Q51" s="128">
        <v>-0.57300729047303067</v>
      </c>
      <c r="R51" s="128">
        <v>-0.11642756491294769</v>
      </c>
      <c r="S51" s="128">
        <v>-0.92828153273418712</v>
      </c>
      <c r="T51" s="195"/>
      <c r="U51" s="130">
        <v>25.662100905801893</v>
      </c>
    </row>
    <row r="52" spans="2:21" ht="19" x14ac:dyDescent="0.2">
      <c r="B52" s="118" t="s">
        <v>468</v>
      </c>
      <c r="C52" s="127">
        <v>-0.48521965262491634</v>
      </c>
      <c r="D52" s="128">
        <v>-0.52967781349240606</v>
      </c>
      <c r="E52" s="128">
        <v>1.7812559738679647</v>
      </c>
      <c r="F52" s="128">
        <v>-0.47666127610219527</v>
      </c>
      <c r="G52" s="128">
        <v>-0.28969723164844663</v>
      </c>
      <c r="H52" s="195"/>
      <c r="I52" s="128">
        <v>-0.48356745939813983</v>
      </c>
      <c r="J52" s="128">
        <v>-0.53124988294888686</v>
      </c>
      <c r="K52" s="128">
        <v>1.7810041357562887</v>
      </c>
      <c r="L52" s="128">
        <v>-0.47911225240400446</v>
      </c>
      <c r="M52" s="129">
        <v>-0.28707454100525753</v>
      </c>
      <c r="N52" s="195"/>
      <c r="O52" s="127">
        <v>-0.87199559399790882</v>
      </c>
      <c r="P52" s="128">
        <v>7.5715835998296191E-2</v>
      </c>
      <c r="Q52" s="128">
        <v>1.431413008804983</v>
      </c>
      <c r="R52" s="128">
        <v>0.38359329619576171</v>
      </c>
      <c r="S52" s="128">
        <v>-1.0187265470011331</v>
      </c>
      <c r="T52" s="195"/>
      <c r="U52" s="130">
        <v>0.70196291382588349</v>
      </c>
    </row>
    <row r="53" spans="2:21" ht="19" x14ac:dyDescent="0.2">
      <c r="B53" s="118" t="s">
        <v>469</v>
      </c>
      <c r="C53" s="127">
        <v>0.89849022536282841</v>
      </c>
      <c r="D53" s="128">
        <v>-0.90706172135429264</v>
      </c>
      <c r="E53" s="128">
        <v>-0.55689359415896711</v>
      </c>
      <c r="F53" s="128">
        <v>1.2573987672447702</v>
      </c>
      <c r="G53" s="128">
        <v>-0.69193367709434062</v>
      </c>
      <c r="H53" s="195"/>
      <c r="I53" s="128">
        <v>-0.12136226094525721</v>
      </c>
      <c r="J53" s="128">
        <v>-1.5659045817867341</v>
      </c>
      <c r="K53" s="128">
        <v>1.1602377289156682</v>
      </c>
      <c r="L53" s="128">
        <v>0.10830081500173949</v>
      </c>
      <c r="M53" s="129">
        <v>0.41872829881458196</v>
      </c>
      <c r="N53" s="195"/>
      <c r="O53" s="127">
        <v>0.92473781845559544</v>
      </c>
      <c r="P53" s="128">
        <v>-0.66654111996928533</v>
      </c>
      <c r="Q53" s="128">
        <v>-0.74475372546628493</v>
      </c>
      <c r="R53" s="128">
        <v>1.2501439267057681</v>
      </c>
      <c r="S53" s="128">
        <v>-0.7635868997257933</v>
      </c>
      <c r="T53" s="195"/>
      <c r="U53" s="130">
        <v>72.787856432833379</v>
      </c>
    </row>
    <row r="54" spans="2:21" ht="19" x14ac:dyDescent="0.2">
      <c r="B54" s="118" t="s">
        <v>470</v>
      </c>
      <c r="C54" s="127">
        <v>1.0518426577746307</v>
      </c>
      <c r="D54" s="128">
        <v>-0.70608220875178862</v>
      </c>
      <c r="E54" s="128">
        <v>-1.3139168677604669</v>
      </c>
      <c r="F54" s="128">
        <v>0.80033283527401999</v>
      </c>
      <c r="G54" s="128">
        <v>0.16782358346360571</v>
      </c>
      <c r="H54" s="195"/>
      <c r="I54" s="128">
        <v>0.60263432662340344</v>
      </c>
      <c r="J54" s="128">
        <v>-0.71828053365292688</v>
      </c>
      <c r="K54" s="128">
        <v>-1.3733322935286671</v>
      </c>
      <c r="L54" s="128">
        <v>0.99582057277934799</v>
      </c>
      <c r="M54" s="129">
        <v>0.49315792777884426</v>
      </c>
      <c r="N54" s="195"/>
      <c r="O54" s="127">
        <v>1.084018989266976</v>
      </c>
      <c r="P54" s="128">
        <v>-0.70242060940851447</v>
      </c>
      <c r="Q54" s="128">
        <v>-1.3041469737328264</v>
      </c>
      <c r="R54" s="128">
        <v>0.78155607542333549</v>
      </c>
      <c r="S54" s="128">
        <v>0.14099251845102964</v>
      </c>
      <c r="T54" s="195"/>
      <c r="U54" s="130">
        <v>90.912610187211342</v>
      </c>
    </row>
    <row r="55" spans="2:21" ht="19" x14ac:dyDescent="0.2">
      <c r="B55" s="118" t="s">
        <v>471</v>
      </c>
      <c r="C55" s="127">
        <v>8.5541142658006414E-2</v>
      </c>
      <c r="D55" s="128">
        <v>-1.1388465270026706</v>
      </c>
      <c r="E55" s="128">
        <v>1.3003514687539792</v>
      </c>
      <c r="F55" s="128">
        <v>0.57443163921996909</v>
      </c>
      <c r="G55" s="128">
        <v>-0.82147772362928639</v>
      </c>
      <c r="H55" s="195"/>
      <c r="I55" s="128">
        <v>-0.7784862027131958</v>
      </c>
      <c r="J55" s="128">
        <v>-1.0134453152047678</v>
      </c>
      <c r="K55" s="128">
        <v>0.18671253820677197</v>
      </c>
      <c r="L55" s="128">
        <v>8.023068793150652E-2</v>
      </c>
      <c r="M55" s="129">
        <v>1.5249882917796849</v>
      </c>
      <c r="N55" s="195"/>
      <c r="O55" s="127">
        <v>0.11975369801112311</v>
      </c>
      <c r="P55" s="128">
        <v>-1.0948011997923524</v>
      </c>
      <c r="Q55" s="128">
        <v>1.2926668857967305</v>
      </c>
      <c r="R55" s="128">
        <v>0.57113574107587273</v>
      </c>
      <c r="S55" s="128">
        <v>-0.88875512509137244</v>
      </c>
      <c r="T55" s="195"/>
      <c r="U55" s="130">
        <v>98.323677736717059</v>
      </c>
    </row>
    <row r="56" spans="2:21" ht="19" x14ac:dyDescent="0.2">
      <c r="B56" s="118" t="s">
        <v>472</v>
      </c>
      <c r="C56" s="127">
        <v>-0.42178716938657057</v>
      </c>
      <c r="D56" s="128">
        <v>-0.90863660061788099</v>
      </c>
      <c r="E56" s="128">
        <v>1.3933548772329332</v>
      </c>
      <c r="F56" s="128">
        <v>-0.7570884362885405</v>
      </c>
      <c r="G56" s="128">
        <v>0.69415732906006022</v>
      </c>
      <c r="H56" s="195"/>
      <c r="I56" s="128">
        <v>-0.40168627801695672</v>
      </c>
      <c r="J56" s="128">
        <v>-0.88019560329553714</v>
      </c>
      <c r="K56" s="128">
        <v>1.4095736643322705</v>
      </c>
      <c r="L56" s="128">
        <v>-0.79489080226695052</v>
      </c>
      <c r="M56" s="129">
        <v>0.66719901924717329</v>
      </c>
      <c r="N56" s="195"/>
      <c r="O56" s="127">
        <v>-0.58748291390859175</v>
      </c>
      <c r="P56" s="128">
        <v>-0.77827766404079757</v>
      </c>
      <c r="Q56" s="128">
        <v>-0.76844467450865861</v>
      </c>
      <c r="R56" s="128">
        <v>1.3681212767560222</v>
      </c>
      <c r="S56" s="128">
        <v>0.76608397570202658</v>
      </c>
      <c r="T56" s="195"/>
      <c r="U56" s="130">
        <v>1.4403011848872191</v>
      </c>
    </row>
    <row r="57" spans="2:21" ht="19" x14ac:dyDescent="0.2">
      <c r="B57" s="118" t="s">
        <v>473</v>
      </c>
      <c r="C57" s="127">
        <v>0.34338514877737542</v>
      </c>
      <c r="D57" s="128">
        <v>-1.6732731929250435</v>
      </c>
      <c r="E57" s="128">
        <v>0.909159472893313</v>
      </c>
      <c r="F57" s="128">
        <v>-7.8743176185071914E-2</v>
      </c>
      <c r="G57" s="128">
        <v>0.49947174743942818</v>
      </c>
      <c r="H57" s="195"/>
      <c r="I57" s="128">
        <v>0.21084028635723764</v>
      </c>
      <c r="J57" s="128">
        <v>-1.4889804310379255</v>
      </c>
      <c r="K57" s="128">
        <v>1.1260794702875589</v>
      </c>
      <c r="L57" s="128">
        <v>-0.40296206978049876</v>
      </c>
      <c r="M57" s="129">
        <v>0.55502274417362674</v>
      </c>
      <c r="N57" s="195"/>
      <c r="O57" s="127">
        <v>0.59846640036125542</v>
      </c>
      <c r="P57" s="128">
        <v>-0.90352603493883188</v>
      </c>
      <c r="Q57" s="128">
        <v>-0.89158932962025239</v>
      </c>
      <c r="R57" s="128">
        <v>1.4090534033098796</v>
      </c>
      <c r="S57" s="128">
        <v>-0.21240443911204868</v>
      </c>
      <c r="T57" s="195"/>
      <c r="U57" s="130">
        <v>17.440885137061816</v>
      </c>
    </row>
    <row r="58" spans="2:21" ht="19" x14ac:dyDescent="0.2">
      <c r="B58" s="118" t="s">
        <v>474</v>
      </c>
      <c r="C58" s="127">
        <v>0.21758730408918944</v>
      </c>
      <c r="D58" s="128">
        <v>-1.6384506252294595</v>
      </c>
      <c r="E58" s="128">
        <v>0.94942820840878983</v>
      </c>
      <c r="F58" s="128">
        <v>0.59320591848679904</v>
      </c>
      <c r="G58" s="128">
        <v>-0.12177080575531869</v>
      </c>
      <c r="H58" s="195"/>
      <c r="I58" s="128">
        <v>0.33850872101234858</v>
      </c>
      <c r="J58" s="128">
        <v>-1.5883795597038524</v>
      </c>
      <c r="K58" s="128">
        <v>1.143254379948393</v>
      </c>
      <c r="L58" s="128">
        <v>0.21102333360214329</v>
      </c>
      <c r="M58" s="129">
        <v>-0.10440687485903184</v>
      </c>
      <c r="N58" s="195"/>
      <c r="O58" s="127">
        <v>-0.39142424793765385</v>
      </c>
      <c r="P58" s="128">
        <v>-0.82702771249285889</v>
      </c>
      <c r="Q58" s="128">
        <v>-0.39635479202548313</v>
      </c>
      <c r="R58" s="128">
        <v>1.7298768652359391</v>
      </c>
      <c r="S58" s="128">
        <v>-0.11507011277994343</v>
      </c>
      <c r="T58" s="195"/>
      <c r="U58" s="130">
        <v>5.5133527167445608</v>
      </c>
    </row>
    <row r="59" spans="2:21" ht="19" x14ac:dyDescent="0.2">
      <c r="B59" s="118" t="s">
        <v>475</v>
      </c>
      <c r="C59" s="127">
        <v>0.78370538413046653</v>
      </c>
      <c r="D59" s="128">
        <v>-1.6096061772639885</v>
      </c>
      <c r="E59" s="128">
        <v>-0.28114839193141977</v>
      </c>
      <c r="F59" s="128">
        <v>0.32642278976943662</v>
      </c>
      <c r="G59" s="128">
        <v>0.78062639529550359</v>
      </c>
      <c r="H59" s="195"/>
      <c r="I59" s="128">
        <v>-0.76884384633862224</v>
      </c>
      <c r="J59" s="128">
        <v>-0.52992689306708041</v>
      </c>
      <c r="K59" s="128">
        <v>0.40900411169573314</v>
      </c>
      <c r="L59" s="128">
        <v>-0.6875763849145371</v>
      </c>
      <c r="M59" s="129">
        <v>1.577343012624506</v>
      </c>
      <c r="N59" s="195"/>
      <c r="O59" s="127">
        <v>1.1692177958174617</v>
      </c>
      <c r="P59" s="128">
        <v>-1.3999106271078932</v>
      </c>
      <c r="Q59" s="128">
        <v>-0.48269284027766429</v>
      </c>
      <c r="R59" s="128">
        <v>0.66142882463299824</v>
      </c>
      <c r="S59" s="128">
        <v>5.1956846935097049E-2</v>
      </c>
      <c r="T59" s="195"/>
      <c r="U59" s="130">
        <v>44.48433128180131</v>
      </c>
    </row>
    <row r="60" spans="2:21" ht="19" x14ac:dyDescent="0.2">
      <c r="B60" s="118" t="s">
        <v>476</v>
      </c>
      <c r="C60" s="127">
        <v>-0.44210639874165231</v>
      </c>
      <c r="D60" s="128">
        <v>-1.273777009256982</v>
      </c>
      <c r="E60" s="128">
        <v>1.2423795606487094</v>
      </c>
      <c r="F60" s="128">
        <v>-0.27629005483886082</v>
      </c>
      <c r="G60" s="128">
        <v>0.74979390218878683</v>
      </c>
      <c r="H60" s="195"/>
      <c r="I60" s="128">
        <v>-0.46795694096542406</v>
      </c>
      <c r="J60" s="128">
        <v>-1.1315329885363623</v>
      </c>
      <c r="K60" s="128">
        <v>1.3400465732205702</v>
      </c>
      <c r="L60" s="128">
        <v>-0.4496180975078572</v>
      </c>
      <c r="M60" s="129">
        <v>0.70906145378907248</v>
      </c>
      <c r="N60" s="195"/>
      <c r="O60" s="127">
        <v>-0.10349220590324157</v>
      </c>
      <c r="P60" s="128">
        <v>-1.6335577423897836</v>
      </c>
      <c r="Q60" s="128">
        <v>0.13664078512842281</v>
      </c>
      <c r="R60" s="128">
        <v>0.90377343950913225</v>
      </c>
      <c r="S60" s="128">
        <v>0.69663572365547188</v>
      </c>
      <c r="T60" s="195"/>
      <c r="U60" s="130">
        <v>16.957489291632964</v>
      </c>
    </row>
    <row r="61" spans="2:21" ht="19" x14ac:dyDescent="0.2">
      <c r="B61" s="118" t="s">
        <v>477</v>
      </c>
      <c r="C61" s="127">
        <v>-0.31409227234601711</v>
      </c>
      <c r="D61" s="128">
        <v>-0.72295234361815341</v>
      </c>
      <c r="E61" s="128">
        <v>-0.41932776991592463</v>
      </c>
      <c r="F61" s="128">
        <v>1.7631596011756978</v>
      </c>
      <c r="G61" s="128">
        <v>-0.30678721529560404</v>
      </c>
      <c r="H61" s="195"/>
      <c r="I61" s="128">
        <v>0.94797639278182277</v>
      </c>
      <c r="J61" s="128">
        <v>-0.54646073583020771</v>
      </c>
      <c r="K61" s="128">
        <v>1.2192477270163469</v>
      </c>
      <c r="L61" s="128">
        <v>-0.84725600339498908</v>
      </c>
      <c r="M61" s="129">
        <v>-0.77350738057297241</v>
      </c>
      <c r="N61" s="195"/>
      <c r="O61" s="127">
        <v>-0.53554980878553182</v>
      </c>
      <c r="P61" s="128">
        <v>-0.45735674023909456</v>
      </c>
      <c r="Q61" s="128">
        <v>-0.70181425704196876</v>
      </c>
      <c r="R61" s="128">
        <v>1.734893122943604</v>
      </c>
      <c r="S61" s="128">
        <v>-4.0172316877008563E-2</v>
      </c>
      <c r="T61" s="195"/>
      <c r="U61" s="130">
        <v>37.073607529404057</v>
      </c>
    </row>
    <row r="62" spans="2:21" ht="19" x14ac:dyDescent="0.2">
      <c r="B62" s="118" t="s">
        <v>478</v>
      </c>
      <c r="C62" s="127">
        <v>-0.25478708085056512</v>
      </c>
      <c r="D62" s="128">
        <v>-1.4341533497099686</v>
      </c>
      <c r="E62" s="128">
        <v>0.72861731484170134</v>
      </c>
      <c r="F62" s="128">
        <v>-0.18553141873273435</v>
      </c>
      <c r="G62" s="128">
        <v>1.1458545344515656</v>
      </c>
      <c r="H62" s="195"/>
      <c r="I62" s="128">
        <v>6.3399122994824905E-2</v>
      </c>
      <c r="J62" s="128">
        <v>-1.51015854148007</v>
      </c>
      <c r="K62" s="128">
        <v>0.35701849054384288</v>
      </c>
      <c r="L62" s="128">
        <v>-0.16017275569486331</v>
      </c>
      <c r="M62" s="129">
        <v>1.2499136836362659</v>
      </c>
      <c r="N62" s="195"/>
      <c r="O62" s="127">
        <v>-1.2447107395724821</v>
      </c>
      <c r="P62" s="128">
        <v>-5.025171777643566E-2</v>
      </c>
      <c r="Q62" s="128">
        <v>1.5538724583456367</v>
      </c>
      <c r="R62" s="128">
        <v>-0.13761369341660937</v>
      </c>
      <c r="S62" s="128">
        <v>-0.12129630758010929</v>
      </c>
      <c r="T62" s="195"/>
      <c r="U62" s="130">
        <v>11.430494591622605</v>
      </c>
    </row>
    <row r="63" spans="2:21" ht="19" x14ac:dyDescent="0.2">
      <c r="B63" s="118" t="s">
        <v>479</v>
      </c>
      <c r="C63" s="127">
        <v>-0.65254710653964054</v>
      </c>
      <c r="D63" s="128">
        <v>-0.51898450132678486</v>
      </c>
      <c r="E63" s="128">
        <v>-0.48930238646891078</v>
      </c>
      <c r="F63" s="128">
        <v>1.7486315029764212</v>
      </c>
      <c r="G63" s="128">
        <v>-8.7797508641084293E-2</v>
      </c>
      <c r="H63" s="195"/>
      <c r="I63" s="128">
        <v>-0.92582684918627234</v>
      </c>
      <c r="J63" s="128">
        <v>-0.86628646823668243</v>
      </c>
      <c r="K63" s="128">
        <v>-4.5088343107616891E-2</v>
      </c>
      <c r="L63" s="128">
        <v>1.5113505543746697</v>
      </c>
      <c r="M63" s="129">
        <v>0.32585110615590201</v>
      </c>
      <c r="N63" s="195"/>
      <c r="O63" s="127">
        <v>-0.6365937770663741</v>
      </c>
      <c r="P63" s="128">
        <v>-0.49994136998189803</v>
      </c>
      <c r="Q63" s="128">
        <v>-0.50908353374443172</v>
      </c>
      <c r="R63" s="128">
        <v>1.7532959131002019</v>
      </c>
      <c r="S63" s="128">
        <v>-0.10767723230749823</v>
      </c>
      <c r="T63" s="195"/>
      <c r="U63" s="130">
        <v>86.838962675269372</v>
      </c>
    </row>
    <row r="64" spans="2:21" ht="19" x14ac:dyDescent="0.2">
      <c r="B64" s="118" t="s">
        <v>480</v>
      </c>
      <c r="C64" s="127">
        <v>-0.50609663667030003</v>
      </c>
      <c r="D64" s="128">
        <v>-0.49397945090145645</v>
      </c>
      <c r="E64" s="128">
        <v>-1.0397373168407937</v>
      </c>
      <c r="F64" s="128">
        <v>1.4312322703370763</v>
      </c>
      <c r="G64" s="128">
        <v>0.60858113407547443</v>
      </c>
      <c r="H64" s="195"/>
      <c r="I64" s="128">
        <v>-0.64772334909394591</v>
      </c>
      <c r="J64" s="128">
        <v>-0.53260560048322669</v>
      </c>
      <c r="K64" s="128">
        <v>-0.82934941507593252</v>
      </c>
      <c r="L64" s="128">
        <v>0.46190192977878225</v>
      </c>
      <c r="M64" s="129">
        <v>1.5477764348743226</v>
      </c>
      <c r="N64" s="195"/>
      <c r="O64" s="127">
        <v>-0.48857248116029317</v>
      </c>
      <c r="P64" s="128">
        <v>-0.48339001120243658</v>
      </c>
      <c r="Q64" s="128">
        <v>-1.0365268891768959</v>
      </c>
      <c r="R64" s="128">
        <v>1.4712715839232664</v>
      </c>
      <c r="S64" s="128">
        <v>0.53721779761635946</v>
      </c>
      <c r="T64" s="195"/>
      <c r="U64" s="130">
        <v>95.597993408305527</v>
      </c>
    </row>
    <row r="65" spans="2:21" ht="19" x14ac:dyDescent="0.2">
      <c r="B65" s="118" t="s">
        <v>481</v>
      </c>
      <c r="C65" s="127">
        <v>-0.85800203300991928</v>
      </c>
      <c r="D65" s="128">
        <v>-0.54436009957291853</v>
      </c>
      <c r="E65" s="128">
        <v>-0.30496961581458343</v>
      </c>
      <c r="F65" s="128">
        <v>1.6953924560620905</v>
      </c>
      <c r="G65" s="128">
        <v>1.19392923353304E-2</v>
      </c>
      <c r="H65" s="195"/>
      <c r="I65" s="128">
        <v>-1.0441322064798397</v>
      </c>
      <c r="J65" s="128">
        <v>-0.81503685113706892</v>
      </c>
      <c r="K65" s="128">
        <v>-6.1662534047874057E-2</v>
      </c>
      <c r="L65" s="128">
        <v>1.4058950864880722</v>
      </c>
      <c r="M65" s="129">
        <v>0.51493650517671019</v>
      </c>
      <c r="N65" s="195"/>
      <c r="O65" s="127">
        <v>-0.72161821338610177</v>
      </c>
      <c r="P65" s="128">
        <v>-0.37992435579305328</v>
      </c>
      <c r="Q65" s="128">
        <v>-0.41449880277600115</v>
      </c>
      <c r="R65" s="128">
        <v>1.7614958126603746</v>
      </c>
      <c r="S65" s="128">
        <v>-0.24545444070521871</v>
      </c>
      <c r="T65" s="195"/>
      <c r="U65" s="130">
        <v>61.638011373367569</v>
      </c>
    </row>
    <row r="66" spans="2:21" ht="19" x14ac:dyDescent="0.2">
      <c r="B66" s="118" t="s">
        <v>482</v>
      </c>
      <c r="C66" s="127">
        <v>-0.4586734676177403</v>
      </c>
      <c r="D66" s="128">
        <v>-0.75050467725171699</v>
      </c>
      <c r="E66" s="128">
        <v>-0.80938659703354765</v>
      </c>
      <c r="F66" s="128">
        <v>1.5259800134090096</v>
      </c>
      <c r="G66" s="128">
        <v>0.4925847284939962</v>
      </c>
      <c r="H66" s="195"/>
      <c r="I66" s="128">
        <v>-0.71819319768781908</v>
      </c>
      <c r="J66" s="128">
        <v>-0.74302827032466778</v>
      </c>
      <c r="K66" s="128">
        <v>-0.72946557531830292</v>
      </c>
      <c r="L66" s="128">
        <v>1.0806358058312351</v>
      </c>
      <c r="M66" s="129">
        <v>1.1100512374995546</v>
      </c>
      <c r="N66" s="195"/>
      <c r="O66" s="127">
        <v>-0.37765861688531072</v>
      </c>
      <c r="P66" s="128">
        <v>-0.73216017717960979</v>
      </c>
      <c r="Q66" s="128">
        <v>-0.80859624918834816</v>
      </c>
      <c r="R66" s="128">
        <v>1.6023752333289984</v>
      </c>
      <c r="S66" s="128">
        <v>0.31603980992427044</v>
      </c>
      <c r="T66" s="195"/>
      <c r="U66" s="130">
        <v>85.86599180692177</v>
      </c>
    </row>
    <row r="67" spans="2:21" ht="19" x14ac:dyDescent="0.2">
      <c r="B67" s="118" t="s">
        <v>483</v>
      </c>
      <c r="C67" s="127">
        <v>-0.43584653981388594</v>
      </c>
      <c r="D67" s="128">
        <v>-0.92072262921511006</v>
      </c>
      <c r="E67" s="128">
        <v>-0.75087866997739816</v>
      </c>
      <c r="F67" s="128">
        <v>1.3519022719116955</v>
      </c>
      <c r="G67" s="128">
        <v>0.75554556709469844</v>
      </c>
      <c r="H67" s="195"/>
      <c r="I67" s="128">
        <v>-0.75797993524235097</v>
      </c>
      <c r="J67" s="128">
        <v>-0.89567434581739036</v>
      </c>
      <c r="K67" s="128">
        <v>-0.41657202739940391</v>
      </c>
      <c r="L67" s="128">
        <v>0.64346079186930571</v>
      </c>
      <c r="M67" s="129">
        <v>1.4267655165898387</v>
      </c>
      <c r="N67" s="195"/>
      <c r="O67" s="127">
        <v>-0.2430368630663606</v>
      </c>
      <c r="P67" s="128">
        <v>-0.84222938961654648</v>
      </c>
      <c r="Q67" s="128">
        <v>-0.83314508430510759</v>
      </c>
      <c r="R67" s="128">
        <v>1.5496720003086049</v>
      </c>
      <c r="S67" s="128">
        <v>0.368739336679409</v>
      </c>
      <c r="T67" s="195"/>
      <c r="U67" s="130">
        <v>74.588055538688209</v>
      </c>
    </row>
    <row r="68" spans="2:21" ht="19" x14ac:dyDescent="0.2">
      <c r="B68" s="118" t="s">
        <v>484</v>
      </c>
      <c r="C68" s="127">
        <v>-0.347216993515574</v>
      </c>
      <c r="D68" s="128">
        <v>-1.5071520672081551</v>
      </c>
      <c r="E68" s="128">
        <v>0.14143051041157817</v>
      </c>
      <c r="F68" s="128">
        <v>1.1022854441484353</v>
      </c>
      <c r="G68" s="128">
        <v>0.61065310616371737</v>
      </c>
      <c r="H68" s="195"/>
      <c r="I68" s="128">
        <v>-0.32731686159662915</v>
      </c>
      <c r="J68" s="128">
        <v>-1.5693762748589031</v>
      </c>
      <c r="K68" s="128">
        <v>0.26406525675219844</v>
      </c>
      <c r="L68" s="128">
        <v>0.93347712393399673</v>
      </c>
      <c r="M68" s="129">
        <v>0.69915075576933583</v>
      </c>
      <c r="N68" s="195"/>
      <c r="O68" s="127">
        <v>-0.36005576649725529</v>
      </c>
      <c r="P68" s="128">
        <v>-0.7395097630565387</v>
      </c>
      <c r="Q68" s="128">
        <v>-0.57773519559101438</v>
      </c>
      <c r="R68" s="128">
        <v>1.7283239931375394</v>
      </c>
      <c r="S68" s="128">
        <v>-5.1023267992730562E-2</v>
      </c>
      <c r="T68" s="195"/>
      <c r="U68" s="130">
        <v>6.9549162647365135</v>
      </c>
    </row>
    <row r="69" spans="2:21" ht="19" x14ac:dyDescent="0.2">
      <c r="B69" s="118" t="s">
        <v>485</v>
      </c>
      <c r="C69" s="127">
        <v>-0.75150423195247373</v>
      </c>
      <c r="D69" s="128">
        <v>-0.80696252887896913</v>
      </c>
      <c r="E69" s="128">
        <v>-0.57916767378090428</v>
      </c>
      <c r="F69" s="128">
        <v>1.3550663954445341</v>
      </c>
      <c r="G69" s="128">
        <v>0.7825680391678127</v>
      </c>
      <c r="H69" s="195"/>
      <c r="I69" s="128">
        <v>-1.0235665221793566</v>
      </c>
      <c r="J69" s="128">
        <v>-0.51038142019699473</v>
      </c>
      <c r="K69" s="128">
        <v>1.5121890390182056</v>
      </c>
      <c r="L69" s="128">
        <v>-0.43904830136961215</v>
      </c>
      <c r="M69" s="129">
        <v>0.4608072047277576</v>
      </c>
      <c r="N69" s="195"/>
      <c r="O69" s="127">
        <v>-0.73756429650577782</v>
      </c>
      <c r="P69" s="128">
        <v>-0.80007616438501561</v>
      </c>
      <c r="Q69" s="128">
        <v>-0.60001429627450509</v>
      </c>
      <c r="R69" s="128">
        <v>1.3612961406354476</v>
      </c>
      <c r="S69" s="128">
        <v>0.77635861652985139</v>
      </c>
      <c r="T69" s="195"/>
      <c r="U69" s="130">
        <v>92.066793406817965</v>
      </c>
    </row>
    <row r="70" spans="2:21" ht="19" x14ac:dyDescent="0.2">
      <c r="B70" s="131" t="s">
        <v>486</v>
      </c>
      <c r="C70" s="132">
        <v>-0.51295960622758352</v>
      </c>
      <c r="D70" s="133">
        <v>-1.3444721622355971</v>
      </c>
      <c r="E70" s="133">
        <v>-6.098795928619663E-2</v>
      </c>
      <c r="F70" s="133">
        <v>0.75259380657820407</v>
      </c>
      <c r="G70" s="133">
        <v>1.165825921171173</v>
      </c>
      <c r="H70" s="196"/>
      <c r="I70" s="133">
        <v>-0.49184077472457521</v>
      </c>
      <c r="J70" s="133">
        <v>-1.3942481396765358</v>
      </c>
      <c r="K70" s="133">
        <v>0.37975719540877401</v>
      </c>
      <c r="L70" s="133">
        <v>0.235753245598464</v>
      </c>
      <c r="M70" s="134">
        <v>1.2705784733938725</v>
      </c>
      <c r="N70" s="196"/>
      <c r="O70" s="132">
        <v>-0.43458710804328837</v>
      </c>
      <c r="P70" s="133">
        <v>-0.98825965928253268</v>
      </c>
      <c r="Q70" s="133">
        <v>-0.68027683914712722</v>
      </c>
      <c r="R70" s="133">
        <v>1.3345245758987503</v>
      </c>
      <c r="S70" s="133">
        <v>0.76859903057419809</v>
      </c>
      <c r="T70" s="196"/>
      <c r="U70" s="135">
        <v>29.132142153266368</v>
      </c>
    </row>
  </sheetData>
  <mergeCells count="6">
    <mergeCell ref="T2:T70"/>
    <mergeCell ref="C2:G2"/>
    <mergeCell ref="H2:H70"/>
    <mergeCell ref="I2:M2"/>
    <mergeCell ref="N2:N70"/>
    <mergeCell ref="O2:S2"/>
  </mergeCells>
  <conditionalFormatting sqref="O4:S70 I4:M70 C4:G70">
    <cfRule type="colorScale" priority="4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U4:U70">
    <cfRule type="colorScale" priority="1">
      <colorScale>
        <cfvo type="num" val="0"/>
        <cfvo type="num" val="50"/>
        <cfvo type="num" val="100"/>
        <color theme="0"/>
        <color rgb="FFC3949B"/>
        <color rgb="FFC00000"/>
      </colorScale>
    </cfRule>
    <cfRule type="colorScale" priority="2">
      <colorScale>
        <cfvo type="num" val="0"/>
        <cfvo type="percentile" val="50"/>
        <cfvo type="num" val="100"/>
        <color theme="0"/>
        <color theme="5" tint="0.39997558519241921"/>
        <color theme="5" tint="-0.499984740745262"/>
      </colorScale>
    </cfRule>
    <cfRule type="colorScale" priority="3">
      <colorScale>
        <cfvo type="num" val="0"/>
        <cfvo type="num" val="50"/>
        <cfvo type="num" val="100"/>
        <color rgb="FF0070C0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70"/>
  <sheetViews>
    <sheetView zoomScale="141" workbookViewId="0">
      <selection activeCell="D71" sqref="D71:Q80"/>
    </sheetView>
  </sheetViews>
  <sheetFormatPr baseColWidth="10" defaultRowHeight="16" x14ac:dyDescent="0.2"/>
  <sheetData>
    <row r="1" spans="2:21" ht="19" x14ac:dyDescent="0.2">
      <c r="B1" s="21" t="s">
        <v>489</v>
      </c>
    </row>
    <row r="2" spans="2:21" x14ac:dyDescent="0.2">
      <c r="B2" t="s">
        <v>488</v>
      </c>
      <c r="C2" s="188" t="s">
        <v>410</v>
      </c>
      <c r="D2" s="189"/>
      <c r="E2" s="189"/>
      <c r="F2" s="189"/>
      <c r="G2" s="190"/>
      <c r="H2" s="200"/>
      <c r="I2" s="188" t="s">
        <v>411</v>
      </c>
      <c r="J2" s="189"/>
      <c r="K2" s="189"/>
      <c r="L2" s="189"/>
      <c r="M2" s="190"/>
      <c r="N2" s="200"/>
      <c r="O2" s="188" t="s">
        <v>412</v>
      </c>
      <c r="P2" s="189"/>
      <c r="Q2" s="189"/>
      <c r="R2" s="189"/>
      <c r="S2" s="190"/>
      <c r="T2" s="200"/>
      <c r="U2" s="51" t="s">
        <v>413</v>
      </c>
    </row>
    <row r="3" spans="2:21" x14ac:dyDescent="0.2">
      <c r="C3" s="92" t="s">
        <v>414</v>
      </c>
      <c r="D3" s="93" t="s">
        <v>415</v>
      </c>
      <c r="E3" s="93" t="s">
        <v>416</v>
      </c>
      <c r="F3" s="93" t="s">
        <v>417</v>
      </c>
      <c r="G3" s="94" t="s">
        <v>418</v>
      </c>
      <c r="H3" s="201"/>
      <c r="I3" s="92" t="s">
        <v>414</v>
      </c>
      <c r="J3" s="93" t="s">
        <v>415</v>
      </c>
      <c r="K3" s="93" t="s">
        <v>416</v>
      </c>
      <c r="L3" s="93" t="s">
        <v>417</v>
      </c>
      <c r="M3" s="94" t="s">
        <v>418</v>
      </c>
      <c r="N3" s="201"/>
      <c r="O3" s="92" t="s">
        <v>414</v>
      </c>
      <c r="P3" s="93" t="s">
        <v>415</v>
      </c>
      <c r="Q3" s="93" t="s">
        <v>416</v>
      </c>
      <c r="R3" s="93" t="s">
        <v>417</v>
      </c>
      <c r="S3" s="94" t="s">
        <v>418</v>
      </c>
      <c r="T3" s="201"/>
      <c r="U3" s="136" t="s">
        <v>419</v>
      </c>
    </row>
    <row r="4" spans="2:21" ht="19" x14ac:dyDescent="0.2">
      <c r="B4" s="122" t="s">
        <v>449</v>
      </c>
      <c r="C4" s="137">
        <v>0.61760300195025253</v>
      </c>
      <c r="D4" s="138">
        <v>0.47061703456271731</v>
      </c>
      <c r="E4" s="138">
        <v>0.43618283256896556</v>
      </c>
      <c r="F4" s="138">
        <v>0.78265279807315469</v>
      </c>
      <c r="G4" s="139">
        <v>1.3189299986582921</v>
      </c>
      <c r="H4" s="201"/>
      <c r="I4" s="137">
        <v>2.3926299445472385</v>
      </c>
      <c r="J4" s="138">
        <v>0.88723058310038316</v>
      </c>
      <c r="K4" s="138">
        <v>0.24711302785275191</v>
      </c>
      <c r="L4" s="138">
        <v>7.8565254801689708</v>
      </c>
      <c r="M4" s="139">
        <v>0.91719786114748247</v>
      </c>
      <c r="N4" s="201"/>
      <c r="O4" s="137">
        <v>0.61696573260729215</v>
      </c>
      <c r="P4" s="138">
        <v>0.47031352243881813</v>
      </c>
      <c r="Q4" s="138">
        <v>0.43645690519989938</v>
      </c>
      <c r="R4" s="138">
        <v>0.7772256261241296</v>
      </c>
      <c r="S4" s="139">
        <v>1.3197567102028052</v>
      </c>
      <c r="T4" s="201"/>
      <c r="U4" s="96">
        <v>99.814562520941777</v>
      </c>
    </row>
    <row r="5" spans="2:21" ht="19" x14ac:dyDescent="0.2">
      <c r="B5" s="118" t="s">
        <v>434</v>
      </c>
      <c r="C5" s="140">
        <v>0.45663341072411334</v>
      </c>
      <c r="D5" s="141">
        <v>0.36778047459887081</v>
      </c>
      <c r="E5" s="141">
        <v>0.37320314326314347</v>
      </c>
      <c r="F5" s="141">
        <v>47.040149975075458</v>
      </c>
      <c r="G5" s="142">
        <v>34.23125650038569</v>
      </c>
      <c r="H5" s="201"/>
      <c r="I5" s="140">
        <v>0.73855630143833262</v>
      </c>
      <c r="J5" s="141">
        <v>3.4068813187674749</v>
      </c>
      <c r="K5" s="141">
        <v>0.86608490260895199</v>
      </c>
      <c r="L5" s="141" t="e">
        <v>#DIV/0!</v>
      </c>
      <c r="M5" s="142">
        <v>12.921593495453054</v>
      </c>
      <c r="N5" s="201"/>
      <c r="O5" s="140">
        <v>0.45596100545718643</v>
      </c>
      <c r="P5" s="141">
        <v>0.3659064211944128</v>
      </c>
      <c r="Q5" s="141">
        <v>0.37108986185590426</v>
      </c>
      <c r="R5" s="141">
        <v>46.738947386021273</v>
      </c>
      <c r="S5" s="142">
        <v>34.463948616870702</v>
      </c>
      <c r="T5" s="201"/>
      <c r="U5" s="95">
        <v>99.496999117292958</v>
      </c>
    </row>
    <row r="6" spans="2:21" ht="19" x14ac:dyDescent="0.2">
      <c r="B6" s="118" t="s">
        <v>471</v>
      </c>
      <c r="C6" s="140">
        <v>0.73159875389401419</v>
      </c>
      <c r="D6" s="141">
        <v>0.48410067782335386</v>
      </c>
      <c r="E6" s="141">
        <v>0.55206343398738056</v>
      </c>
      <c r="F6" s="141">
        <v>0.914348246200829</v>
      </c>
      <c r="G6" s="142">
        <v>1.2264363124273843</v>
      </c>
      <c r="H6" s="201"/>
      <c r="I6" s="140">
        <v>1.1733498113546763</v>
      </c>
      <c r="J6" s="141">
        <v>1.2288986327155675</v>
      </c>
      <c r="K6" s="141">
        <v>0.38338262398729195</v>
      </c>
      <c r="L6" s="141">
        <v>1.1134390139832975</v>
      </c>
      <c r="M6" s="142">
        <v>0.5953069152508621</v>
      </c>
      <c r="N6" s="201"/>
      <c r="O6" s="140">
        <v>0.72935407740048452</v>
      </c>
      <c r="P6" s="141">
        <v>0.48164838179105202</v>
      </c>
      <c r="Q6" s="141">
        <v>0.55422633719304459</v>
      </c>
      <c r="R6" s="141">
        <v>0.91156662455780468</v>
      </c>
      <c r="S6" s="142">
        <v>1.2562251892625489</v>
      </c>
      <c r="T6" s="201"/>
      <c r="U6" s="95">
        <v>98.323677736717059</v>
      </c>
    </row>
    <row r="7" spans="2:21" ht="19" x14ac:dyDescent="0.2">
      <c r="B7" s="118" t="s">
        <v>451</v>
      </c>
      <c r="C7" s="140">
        <v>0.35923072252870197</v>
      </c>
      <c r="D7" s="141">
        <v>0.256188051217137</v>
      </c>
      <c r="E7" s="141">
        <v>0.4653432612780003</v>
      </c>
      <c r="F7" s="141">
        <v>0.72828025110999228</v>
      </c>
      <c r="G7" s="142">
        <v>0.99940076923780341</v>
      </c>
      <c r="H7" s="201"/>
      <c r="I7" s="140">
        <v>0.56578237074911719</v>
      </c>
      <c r="J7" s="141">
        <v>0.50249012759238898</v>
      </c>
      <c r="K7" s="141">
        <v>0.56088481311191729</v>
      </c>
      <c r="L7" s="141">
        <v>1.758940390541665</v>
      </c>
      <c r="M7" s="142">
        <v>1.3077903725625253</v>
      </c>
      <c r="N7" s="201"/>
      <c r="O7" s="140">
        <v>0.35634311154224757</v>
      </c>
      <c r="P7" s="141">
        <v>0.25310406139467484</v>
      </c>
      <c r="Q7" s="141">
        <v>0.46410951019076813</v>
      </c>
      <c r="R7" s="141">
        <v>0.71224038389959521</v>
      </c>
      <c r="S7" s="142">
        <v>0.99326144983144593</v>
      </c>
      <c r="T7" s="201"/>
      <c r="U7" s="95">
        <v>97.94458468134259</v>
      </c>
    </row>
    <row r="8" spans="2:21" ht="19" x14ac:dyDescent="0.2">
      <c r="B8" s="118" t="s">
        <v>436</v>
      </c>
      <c r="C8" s="140">
        <v>0.47736545098797339</v>
      </c>
      <c r="D8" s="141">
        <v>0.39156640122103481</v>
      </c>
      <c r="E8" s="141">
        <v>0.41078088390694378</v>
      </c>
      <c r="F8" s="141">
        <v>0.60724614686107403</v>
      </c>
      <c r="G8" s="142">
        <v>0.93157117135439105</v>
      </c>
      <c r="H8" s="201"/>
      <c r="I8" s="140">
        <v>0.79214544703140188</v>
      </c>
      <c r="J8" s="141">
        <v>0.83340019981838842</v>
      </c>
      <c r="K8" s="141">
        <v>0.51651116602357039</v>
      </c>
      <c r="L8" s="141">
        <v>1.9742611217896129</v>
      </c>
      <c r="M8" s="142">
        <v>0.90285578453256765</v>
      </c>
      <c r="N8" s="201"/>
      <c r="O8" s="140">
        <v>0.47412886839425067</v>
      </c>
      <c r="P8" s="141">
        <v>0.38643813422870088</v>
      </c>
      <c r="Q8" s="141">
        <v>0.40865433243530652</v>
      </c>
      <c r="R8" s="141">
        <v>0.58484016220870849</v>
      </c>
      <c r="S8" s="142">
        <v>0.93263969792766444</v>
      </c>
      <c r="T8" s="201"/>
      <c r="U8" s="95">
        <v>97.374580117659448</v>
      </c>
    </row>
    <row r="9" spans="2:21" ht="19" x14ac:dyDescent="0.2">
      <c r="B9" s="118" t="s">
        <v>427</v>
      </c>
      <c r="C9" s="140">
        <v>0.60878984709486794</v>
      </c>
      <c r="D9" s="141">
        <v>0.4794477622089795</v>
      </c>
      <c r="E9" s="141">
        <v>0.53039864626334676</v>
      </c>
      <c r="F9" s="141">
        <v>0.68869213006955132</v>
      </c>
      <c r="G9" s="142">
        <v>1.2633820907549711</v>
      </c>
      <c r="H9" s="201"/>
      <c r="I9" s="140">
        <v>1.3245197108076316</v>
      </c>
      <c r="J9" s="141">
        <v>1.0067908747689687</v>
      </c>
      <c r="K9" s="141">
        <v>0.58420437558590577</v>
      </c>
      <c r="L9" s="141">
        <v>2.962565113105863</v>
      </c>
      <c r="M9" s="142">
        <v>0.84595203644171024</v>
      </c>
      <c r="N9" s="201"/>
      <c r="O9" s="140">
        <v>0.60109773321913551</v>
      </c>
      <c r="P9" s="141">
        <v>0.47378985355874642</v>
      </c>
      <c r="Q9" s="141">
        <v>0.52897462837099296</v>
      </c>
      <c r="R9" s="141">
        <v>0.62845653279068991</v>
      </c>
      <c r="S9" s="142">
        <v>1.2944602521639657</v>
      </c>
      <c r="T9" s="201"/>
      <c r="U9" s="95">
        <v>95.890702649896141</v>
      </c>
    </row>
    <row r="10" spans="2:21" ht="19" x14ac:dyDescent="0.2">
      <c r="B10" s="118" t="s">
        <v>480</v>
      </c>
      <c r="C10" s="140">
        <v>0.49719151523740673</v>
      </c>
      <c r="D10" s="141">
        <v>0.23374164716762161</v>
      </c>
      <c r="E10" s="141">
        <v>1.2692657020392788</v>
      </c>
      <c r="F10" s="141">
        <v>0.44708888976223266</v>
      </c>
      <c r="G10" s="142">
        <v>0.71100708852791028</v>
      </c>
      <c r="H10" s="201"/>
      <c r="I10" s="140">
        <v>0.51032862507040322</v>
      </c>
      <c r="J10" s="141">
        <v>0.14378961734165105</v>
      </c>
      <c r="K10" s="141">
        <v>2.2217583838911286</v>
      </c>
      <c r="L10" s="141">
        <v>0.76480476021484101</v>
      </c>
      <c r="M10" s="142">
        <v>0.43236516955593191</v>
      </c>
      <c r="N10" s="201"/>
      <c r="O10" s="140">
        <v>0.49685726151815601</v>
      </c>
      <c r="P10" s="141">
        <v>0.23677721891028208</v>
      </c>
      <c r="Q10" s="141">
        <v>1.2392161293787662</v>
      </c>
      <c r="R10" s="141">
        <v>0.43646929995646994</v>
      </c>
      <c r="S10" s="142">
        <v>0.7352244626091522</v>
      </c>
      <c r="T10" s="201"/>
      <c r="U10" s="95">
        <v>95.597993408305527</v>
      </c>
    </row>
    <row r="11" spans="2:21" ht="19" x14ac:dyDescent="0.2">
      <c r="B11" s="118" t="s">
        <v>433</v>
      </c>
      <c r="C11" s="140">
        <v>0.24132428096380854</v>
      </c>
      <c r="D11" s="141">
        <v>0.22358733065828928</v>
      </c>
      <c r="E11" s="141">
        <v>0.4078563384475431</v>
      </c>
      <c r="F11" s="141">
        <v>0.21848976302836756</v>
      </c>
      <c r="G11" s="142">
        <v>0.67380047978416269</v>
      </c>
      <c r="H11" s="201"/>
      <c r="I11" s="140">
        <v>0.77183122669461723</v>
      </c>
      <c r="J11" s="141">
        <v>0.73478693698103936</v>
      </c>
      <c r="K11" s="141">
        <v>0.82682374292980354</v>
      </c>
      <c r="L11" s="141">
        <v>1.1749963643342503</v>
      </c>
      <c r="M11" s="142">
        <v>1.5409221686018113</v>
      </c>
      <c r="N11" s="201"/>
      <c r="O11" s="140">
        <v>0.23586768077973422</v>
      </c>
      <c r="P11" s="141">
        <v>0.21513068919747555</v>
      </c>
      <c r="Q11" s="141">
        <v>0.39773051232866158</v>
      </c>
      <c r="R11" s="141">
        <v>0.19092247834332238</v>
      </c>
      <c r="S11" s="142">
        <v>0.62466273676003814</v>
      </c>
      <c r="T11" s="201"/>
      <c r="U11" s="95">
        <v>93.967147429256713</v>
      </c>
    </row>
    <row r="12" spans="2:21" ht="19" x14ac:dyDescent="0.2">
      <c r="B12" s="118" t="s">
        <v>441</v>
      </c>
      <c r="C12" s="140">
        <v>0.36454897887826304</v>
      </c>
      <c r="D12" s="141">
        <v>0.21655812540156361</v>
      </c>
      <c r="E12" s="141">
        <v>0.66657433628495277</v>
      </c>
      <c r="F12" s="141">
        <v>0.18730602272593389</v>
      </c>
      <c r="G12" s="142">
        <v>0.62486928712296885</v>
      </c>
      <c r="H12" s="201"/>
      <c r="I12" s="140">
        <v>1.1009697952934399</v>
      </c>
      <c r="J12" s="141">
        <v>1.0273376637192109</v>
      </c>
      <c r="K12" s="141">
        <v>1.3555366974686924</v>
      </c>
      <c r="L12" s="141">
        <v>0.85562754102501348</v>
      </c>
      <c r="M12" s="142">
        <v>0.60994672976961362</v>
      </c>
      <c r="N12" s="201"/>
      <c r="O12" s="140">
        <v>0.33336190003467986</v>
      </c>
      <c r="P12" s="141">
        <v>0.19695455155063382</v>
      </c>
      <c r="Q12" s="141">
        <v>0.63892722536969715</v>
      </c>
      <c r="R12" s="141">
        <v>0.16640029997179295</v>
      </c>
      <c r="S12" s="142">
        <v>0.62577238751553477</v>
      </c>
      <c r="T12" s="201"/>
      <c r="U12" s="95">
        <v>93.281880888954333</v>
      </c>
    </row>
    <row r="13" spans="2:21" ht="19" x14ac:dyDescent="0.2">
      <c r="B13" s="118" t="s">
        <v>453</v>
      </c>
      <c r="C13" s="140">
        <v>0.44891711122907613</v>
      </c>
      <c r="D13" s="141">
        <v>0.34683497988802142</v>
      </c>
      <c r="E13" s="141">
        <v>0.56540489107964964</v>
      </c>
      <c r="F13" s="141">
        <v>0.86449869813363589</v>
      </c>
      <c r="G13" s="142">
        <v>1.016576253866883</v>
      </c>
      <c r="H13" s="201"/>
      <c r="I13" s="140">
        <v>1.6383376339127371</v>
      </c>
      <c r="J13" s="141">
        <v>1.4929553584535822</v>
      </c>
      <c r="K13" s="141">
        <v>0.72131263738360585</v>
      </c>
      <c r="L13" s="141">
        <v>4.1967430722038355</v>
      </c>
      <c r="M13" s="142">
        <v>2.2517421713174115</v>
      </c>
      <c r="N13" s="201"/>
      <c r="O13" s="140">
        <v>0.4175971448287038</v>
      </c>
      <c r="P13" s="141">
        <v>0.32070780135536464</v>
      </c>
      <c r="Q13" s="141">
        <v>0.55515273918442321</v>
      </c>
      <c r="R13" s="141">
        <v>0.76590469638158498</v>
      </c>
      <c r="S13" s="142">
        <v>0.96492235506480073</v>
      </c>
      <c r="T13" s="201"/>
      <c r="U13" s="95">
        <v>93.049042051691785</v>
      </c>
    </row>
    <row r="14" spans="2:21" ht="19" x14ac:dyDescent="0.2">
      <c r="B14" s="118" t="s">
        <v>423</v>
      </c>
      <c r="C14" s="140">
        <v>0.5703750505244547</v>
      </c>
      <c r="D14" s="141">
        <v>0.47225095170233089</v>
      </c>
      <c r="E14" s="141">
        <v>0.46856123031053992</v>
      </c>
      <c r="F14" s="141">
        <v>0.44894946902916028</v>
      </c>
      <c r="G14" s="142">
        <v>1.0634259571432607</v>
      </c>
      <c r="H14" s="201"/>
      <c r="I14" s="140">
        <v>1.5139110897513635</v>
      </c>
      <c r="J14" s="141">
        <v>1.2264348007213257</v>
      </c>
      <c r="K14" s="141">
        <v>0.55799772770904288</v>
      </c>
      <c r="L14" s="141">
        <v>1.6107004924613417</v>
      </c>
      <c r="M14" s="142">
        <v>0.97882800557913308</v>
      </c>
      <c r="N14" s="201"/>
      <c r="O14" s="140">
        <v>0.55338660251009419</v>
      </c>
      <c r="P14" s="141">
        <v>0.46197549904932605</v>
      </c>
      <c r="Q14" s="141">
        <v>0.46545831523794434</v>
      </c>
      <c r="R14" s="141">
        <v>0.3856110259557235</v>
      </c>
      <c r="S14" s="142">
        <v>1.0746236049258946</v>
      </c>
      <c r="T14" s="201"/>
      <c r="U14" s="95">
        <v>92.804282251663167</v>
      </c>
    </row>
    <row r="15" spans="2:21" ht="19" x14ac:dyDescent="0.2">
      <c r="B15" s="118" t="s">
        <v>426</v>
      </c>
      <c r="C15" s="140">
        <v>0.55302944304832602</v>
      </c>
      <c r="D15" s="141">
        <v>0.56645898768940484</v>
      </c>
      <c r="E15" s="141">
        <v>0.58220578617245211</v>
      </c>
      <c r="F15" s="141">
        <v>0.60694751749776166</v>
      </c>
      <c r="G15" s="142">
        <v>1.7071723145895521</v>
      </c>
      <c r="H15" s="201"/>
      <c r="I15" s="140">
        <v>1.2407252909180004</v>
      </c>
      <c r="J15" s="141">
        <v>1.3863074847780559</v>
      </c>
      <c r="K15" s="141">
        <v>0.70013954017819269</v>
      </c>
      <c r="L15" s="141">
        <v>3.1060983712385175</v>
      </c>
      <c r="M15" s="142">
        <v>2.2999198275769279</v>
      </c>
      <c r="N15" s="201"/>
      <c r="O15" s="140">
        <v>0.54507364953432225</v>
      </c>
      <c r="P15" s="141">
        <v>0.5550824281033685</v>
      </c>
      <c r="Q15" s="141">
        <v>0.57861042086517056</v>
      </c>
      <c r="R15" s="141">
        <v>0.4682448111914036</v>
      </c>
      <c r="S15" s="142">
        <v>1.6465084306927997</v>
      </c>
      <c r="T15" s="201"/>
      <c r="U15" s="95">
        <v>92.212376739382591</v>
      </c>
    </row>
    <row r="16" spans="2:21" ht="18" x14ac:dyDescent="0.2">
      <c r="B16" s="143" t="s">
        <v>485</v>
      </c>
      <c r="C16" s="140">
        <v>0.91038783330628015</v>
      </c>
      <c r="D16" s="141">
        <v>0.42136106285876362</v>
      </c>
      <c r="E16" s="141">
        <v>0.33793520660837284</v>
      </c>
      <c r="F16" s="141">
        <v>0.98331567443750845</v>
      </c>
      <c r="G16" s="142">
        <v>1.2829396790607992</v>
      </c>
      <c r="H16" s="201"/>
      <c r="I16" s="140">
        <v>3.0793247310662926</v>
      </c>
      <c r="J16" s="141">
        <v>2.013441952609976</v>
      </c>
      <c r="K16" s="141">
        <v>0.85996331514061364</v>
      </c>
      <c r="L16" s="141">
        <v>3.0275327185469778</v>
      </c>
      <c r="M16" s="142">
        <v>1.8800138482181756</v>
      </c>
      <c r="N16" s="201"/>
      <c r="O16" s="140">
        <v>0.8263869010468553</v>
      </c>
      <c r="P16" s="141">
        <v>0.31709031802749749</v>
      </c>
      <c r="Q16" s="141">
        <v>0.28992171918615783</v>
      </c>
      <c r="R16" s="141">
        <v>0.96369185978416438</v>
      </c>
      <c r="S16" s="142">
        <v>1.2716493722884021</v>
      </c>
      <c r="T16" s="201"/>
      <c r="U16" s="95">
        <v>92.066793406817965</v>
      </c>
    </row>
    <row r="17" spans="2:21" ht="19" x14ac:dyDescent="0.2">
      <c r="B17" s="118" t="s">
        <v>429</v>
      </c>
      <c r="C17" s="140">
        <v>0.55323914530762663</v>
      </c>
      <c r="D17" s="141">
        <v>0.30544842480768358</v>
      </c>
      <c r="E17" s="141">
        <v>0.46590171848988671</v>
      </c>
      <c r="F17" s="141">
        <v>0.85638876037853173</v>
      </c>
      <c r="G17" s="142">
        <v>1.0234814858456189</v>
      </c>
      <c r="H17" s="201"/>
      <c r="I17" s="140">
        <v>1.9508106810128043</v>
      </c>
      <c r="J17" s="141">
        <v>2.419588454504578</v>
      </c>
      <c r="K17" s="141">
        <v>0.56966001048437709</v>
      </c>
      <c r="L17" s="141">
        <v>3.5087892144611832</v>
      </c>
      <c r="M17" s="142">
        <v>1.5021143048834986</v>
      </c>
      <c r="N17" s="201"/>
      <c r="O17" s="140">
        <v>0.52177132694545081</v>
      </c>
      <c r="P17" s="141">
        <v>0.2712690782115752</v>
      </c>
      <c r="Q17" s="141">
        <v>0.45861635796678629</v>
      </c>
      <c r="R17" s="141">
        <v>0.75148687395387725</v>
      </c>
      <c r="S17" s="142">
        <v>0.97779927956384294</v>
      </c>
      <c r="T17" s="201"/>
      <c r="U17" s="95">
        <v>91.212129841541199</v>
      </c>
    </row>
    <row r="18" spans="2:21" ht="19" x14ac:dyDescent="0.2">
      <c r="B18" s="118" t="s">
        <v>470</v>
      </c>
      <c r="C18" s="140">
        <v>0.66494689167322729</v>
      </c>
      <c r="D18" s="141">
        <v>0.78880237628428529</v>
      </c>
      <c r="E18" s="141">
        <v>1.6745472296868056</v>
      </c>
      <c r="F18" s="141">
        <v>1.3066008527567874</v>
      </c>
      <c r="G18" s="142">
        <v>1.492270599146756</v>
      </c>
      <c r="H18" s="201"/>
      <c r="I18" s="140">
        <v>0.76636197517231863</v>
      </c>
      <c r="J18" s="141">
        <v>0.54475580145213764</v>
      </c>
      <c r="K18" s="141">
        <v>1.2557938992846889</v>
      </c>
      <c r="L18" s="141">
        <v>2.8595377990301065</v>
      </c>
      <c r="M18" s="142">
        <v>1.0976983478343429</v>
      </c>
      <c r="N18" s="201"/>
      <c r="O18" s="140">
        <v>0.6577158981472736</v>
      </c>
      <c r="P18" s="141">
        <v>0.81195104406729912</v>
      </c>
      <c r="Q18" s="141">
        <v>1.7205086987942313</v>
      </c>
      <c r="R18" s="141">
        <v>1.161096344564488</v>
      </c>
      <c r="S18" s="142">
        <v>1.5336834091841824</v>
      </c>
      <c r="T18" s="201"/>
      <c r="U18" s="95">
        <v>90.912610187211342</v>
      </c>
    </row>
    <row r="19" spans="2:21" ht="19" x14ac:dyDescent="0.2">
      <c r="B19" s="118" t="s">
        <v>428</v>
      </c>
      <c r="C19" s="140">
        <v>0.57827113642286465</v>
      </c>
      <c r="D19" s="141">
        <v>0.3841934356619659</v>
      </c>
      <c r="E19" s="141">
        <v>0.52092012864102999</v>
      </c>
      <c r="F19" s="141">
        <v>2.4401821267658681</v>
      </c>
      <c r="G19" s="142">
        <v>3.0721962161003766</v>
      </c>
      <c r="H19" s="201"/>
      <c r="I19" s="140">
        <v>1.391862308840714</v>
      </c>
      <c r="J19" s="141">
        <v>1.5993915207576956</v>
      </c>
      <c r="K19" s="141">
        <v>0.70100732367188856</v>
      </c>
      <c r="L19" s="141">
        <v>3.9946001756111595</v>
      </c>
      <c r="M19" s="142">
        <v>2.0543273768085486</v>
      </c>
      <c r="N19" s="201"/>
      <c r="O19" s="140">
        <v>0.54861049757551783</v>
      </c>
      <c r="P19" s="141">
        <v>0.36550911477253839</v>
      </c>
      <c r="Q19" s="141">
        <v>0.51181642423023366</v>
      </c>
      <c r="R19" s="141">
        <v>2.3014458282172394</v>
      </c>
      <c r="S19" s="142">
        <v>3.3052197136165229</v>
      </c>
      <c r="T19" s="201"/>
      <c r="U19" s="95">
        <v>90.671989764746982</v>
      </c>
    </row>
    <row r="20" spans="2:21" ht="19" x14ac:dyDescent="0.2">
      <c r="B20" s="118" t="s">
        <v>442</v>
      </c>
      <c r="C20" s="140">
        <v>0.61492918295246624</v>
      </c>
      <c r="D20" s="141">
        <v>0.4070987725585295</v>
      </c>
      <c r="E20" s="141">
        <v>0.44794141532814175</v>
      </c>
      <c r="F20" s="141">
        <v>0.64443269963333005</v>
      </c>
      <c r="G20" s="142">
        <v>0.96110617626518058</v>
      </c>
      <c r="H20" s="201"/>
      <c r="I20" s="140">
        <v>1.3340785838771481</v>
      </c>
      <c r="J20" s="141">
        <v>1.2786930642117758</v>
      </c>
      <c r="K20" s="141">
        <v>0.9762990839237089</v>
      </c>
      <c r="L20" s="141">
        <v>9.0703536437752597</v>
      </c>
      <c r="M20" s="142">
        <v>1.4360312845189078</v>
      </c>
      <c r="N20" s="201"/>
      <c r="O20" s="140">
        <v>0.58714446954145838</v>
      </c>
      <c r="P20" s="141">
        <v>0.39768420081600031</v>
      </c>
      <c r="Q20" s="141">
        <v>0.43036081318588493</v>
      </c>
      <c r="R20" s="141">
        <v>0.35372546356380735</v>
      </c>
      <c r="S20" s="142">
        <v>0.93194203080208282</v>
      </c>
      <c r="T20" s="201"/>
      <c r="U20" s="95">
        <v>90.204325491542747</v>
      </c>
    </row>
    <row r="21" spans="2:21" ht="19" x14ac:dyDescent="0.2">
      <c r="B21" s="118" t="s">
        <v>450</v>
      </c>
      <c r="C21" s="140">
        <v>0.60532185750702139</v>
      </c>
      <c r="D21" s="141">
        <v>0.4330930392773612</v>
      </c>
      <c r="E21" s="141">
        <v>0.57184600130614238</v>
      </c>
      <c r="F21" s="141">
        <v>0.77119250937629558</v>
      </c>
      <c r="G21" s="142">
        <v>0.78177365606456195</v>
      </c>
      <c r="H21" s="201"/>
      <c r="I21" s="140">
        <v>1.4478149931394517</v>
      </c>
      <c r="J21" s="141">
        <v>1.2515419445021569</v>
      </c>
      <c r="K21" s="141">
        <v>0.70743500845432261</v>
      </c>
      <c r="L21" s="141">
        <v>2.5759783836623655</v>
      </c>
      <c r="M21" s="142">
        <v>1.2469805944830403</v>
      </c>
      <c r="N21" s="201"/>
      <c r="O21" s="140">
        <v>0.57731025814500436</v>
      </c>
      <c r="P21" s="141">
        <v>0.39952780478279504</v>
      </c>
      <c r="Q21" s="141">
        <v>0.561959997357388</v>
      </c>
      <c r="R21" s="141">
        <v>0.65605071271998239</v>
      </c>
      <c r="S21" s="142">
        <v>0.7338353871391825</v>
      </c>
      <c r="T21" s="201"/>
      <c r="U21" s="95">
        <v>90.186267355725079</v>
      </c>
    </row>
    <row r="22" spans="2:21" ht="19" x14ac:dyDescent="0.2">
      <c r="B22" s="118" t="s">
        <v>430</v>
      </c>
      <c r="C22" s="140">
        <v>0.50385395838484726</v>
      </c>
      <c r="D22" s="141">
        <v>0.37066638942023683</v>
      </c>
      <c r="E22" s="141">
        <v>0.49875676884054287</v>
      </c>
      <c r="F22" s="141">
        <v>0.8100121399458674</v>
      </c>
      <c r="G22" s="142">
        <v>0.68287805155320713</v>
      </c>
      <c r="H22" s="201"/>
      <c r="I22" s="140">
        <v>2.1324814777290095</v>
      </c>
      <c r="J22" s="141">
        <v>1.7127981165394799</v>
      </c>
      <c r="K22" s="141">
        <v>0.70681562027210398</v>
      </c>
      <c r="L22" s="141">
        <v>2.2272570691894145</v>
      </c>
      <c r="M22" s="142">
        <v>1.1438740280977997</v>
      </c>
      <c r="N22" s="201"/>
      <c r="O22" s="140">
        <v>0.48501491697066035</v>
      </c>
      <c r="P22" s="141">
        <v>0.3504084118202338</v>
      </c>
      <c r="Q22" s="141">
        <v>0.4917707436751329</v>
      </c>
      <c r="R22" s="141">
        <v>0.68221249402230488</v>
      </c>
      <c r="S22" s="142">
        <v>0.61293471509576802</v>
      </c>
      <c r="T22" s="201"/>
      <c r="U22" s="95">
        <v>89.097379718052707</v>
      </c>
    </row>
    <row r="23" spans="2:21" ht="19" x14ac:dyDescent="0.2">
      <c r="B23" s="118" t="s">
        <v>447</v>
      </c>
      <c r="C23" s="140">
        <v>0.33867760722642942</v>
      </c>
      <c r="D23" s="141">
        <v>0.31537834962777944</v>
      </c>
      <c r="E23" s="141">
        <v>0.58880301362086962</v>
      </c>
      <c r="F23" s="141">
        <v>0.62349980048138909</v>
      </c>
      <c r="G23" s="142">
        <v>0.88175245362503463</v>
      </c>
      <c r="H23" s="201"/>
      <c r="I23" s="140">
        <v>0.71388776299110479</v>
      </c>
      <c r="J23" s="141">
        <v>0.85287744156241241</v>
      </c>
      <c r="K23" s="141">
        <v>0.93722031132371919</v>
      </c>
      <c r="L23" s="141">
        <v>1.6274846310829105</v>
      </c>
      <c r="M23" s="142">
        <v>1.3219579292062327</v>
      </c>
      <c r="N23" s="201"/>
      <c r="O23" s="140">
        <v>0.31945252391796647</v>
      </c>
      <c r="P23" s="141">
        <v>0.29006913493117181</v>
      </c>
      <c r="Q23" s="141">
        <v>0.56446394839405245</v>
      </c>
      <c r="R23" s="141">
        <v>0.54192308191280658</v>
      </c>
      <c r="S23" s="142">
        <v>0.82960943307708734</v>
      </c>
      <c r="T23" s="201"/>
      <c r="U23" s="95">
        <v>89.074780917114921</v>
      </c>
    </row>
    <row r="24" spans="2:21" ht="19" x14ac:dyDescent="0.2">
      <c r="B24" s="118" t="s">
        <v>443</v>
      </c>
      <c r="C24" s="140">
        <v>0.44539803648095483</v>
      </c>
      <c r="D24" s="141">
        <v>0.53100038871757582</v>
      </c>
      <c r="E24" s="141">
        <v>0.44322334240703998</v>
      </c>
      <c r="F24" s="141">
        <v>1.0962921174174116</v>
      </c>
      <c r="G24" s="142">
        <v>0.88646135977557805</v>
      </c>
      <c r="H24" s="201"/>
      <c r="I24" s="140">
        <v>1.7513646058955641</v>
      </c>
      <c r="J24" s="141">
        <v>2.656749104566734</v>
      </c>
      <c r="K24" s="141">
        <v>0.70908928365307999</v>
      </c>
      <c r="L24" s="141">
        <v>3.7318378059695134</v>
      </c>
      <c r="M24" s="142">
        <v>1.1551086323512574</v>
      </c>
      <c r="N24" s="201"/>
      <c r="O24" s="140">
        <v>0.40458770371351083</v>
      </c>
      <c r="P24" s="141">
        <v>0.47257031955104944</v>
      </c>
      <c r="Q24" s="141">
        <v>0.41437833039924155</v>
      </c>
      <c r="R24" s="141">
        <v>0.96776562735798666</v>
      </c>
      <c r="S24" s="142">
        <v>0.85043924770011781</v>
      </c>
      <c r="T24" s="201"/>
      <c r="U24" s="95">
        <v>88.797002974044005</v>
      </c>
    </row>
    <row r="25" spans="2:21" ht="19" x14ac:dyDescent="0.2">
      <c r="B25" s="118" t="s">
        <v>431</v>
      </c>
      <c r="C25" s="140">
        <v>0.50779735593901487</v>
      </c>
      <c r="D25" s="141">
        <v>0.40713898208935556</v>
      </c>
      <c r="E25" s="141">
        <v>0.49571261905370018</v>
      </c>
      <c r="F25" s="141">
        <v>0.82917480544103161</v>
      </c>
      <c r="G25" s="142">
        <v>0.83115510768962009</v>
      </c>
      <c r="H25" s="201"/>
      <c r="I25" s="140">
        <v>0.97842373891598955</v>
      </c>
      <c r="J25" s="141">
        <v>1.0647730409627592</v>
      </c>
      <c r="K25" s="141">
        <v>0.64091515578607094</v>
      </c>
      <c r="L25" s="141">
        <v>1.8539497790285011</v>
      </c>
      <c r="M25" s="142">
        <v>1.0340590229709374</v>
      </c>
      <c r="N25" s="201"/>
      <c r="O25" s="140">
        <v>0.46508255044831548</v>
      </c>
      <c r="P25" s="141">
        <v>0.36799527919560432</v>
      </c>
      <c r="Q25" s="141">
        <v>0.47577066043130178</v>
      </c>
      <c r="R25" s="141">
        <v>0.76089110094024004</v>
      </c>
      <c r="S25" s="142">
        <v>0.81037821000540011</v>
      </c>
      <c r="T25" s="201"/>
      <c r="U25" s="95">
        <v>88.661841104808218</v>
      </c>
    </row>
    <row r="26" spans="2:21" ht="18" x14ac:dyDescent="0.2">
      <c r="B26" s="143" t="s">
        <v>422</v>
      </c>
      <c r="C26" s="140">
        <v>0.4533568060556632</v>
      </c>
      <c r="D26" s="141">
        <v>0.38165829713264954</v>
      </c>
      <c r="E26" s="141">
        <v>0.57433417537128451</v>
      </c>
      <c r="F26" s="141">
        <v>0.44965339599417153</v>
      </c>
      <c r="G26" s="142">
        <v>1.0559112333187073</v>
      </c>
      <c r="H26" s="201"/>
      <c r="I26" s="140">
        <v>1.6858586866959204</v>
      </c>
      <c r="J26" s="141">
        <v>1.6941663585492297</v>
      </c>
      <c r="K26" s="141">
        <v>1.1047413231653034</v>
      </c>
      <c r="L26" s="141">
        <v>1.9286007090479382</v>
      </c>
      <c r="M26" s="142">
        <v>1.6566673086314843</v>
      </c>
      <c r="N26" s="201"/>
      <c r="O26" s="140">
        <v>0.41552072345571739</v>
      </c>
      <c r="P26" s="141">
        <v>0.32937622201290695</v>
      </c>
      <c r="Q26" s="141">
        <v>0.52818777146457963</v>
      </c>
      <c r="R26" s="141">
        <v>0.36446633732762446</v>
      </c>
      <c r="S26" s="142">
        <v>0.98836709628864905</v>
      </c>
      <c r="T26" s="201"/>
      <c r="U26" s="95">
        <v>88.295965650655702</v>
      </c>
    </row>
    <row r="27" spans="2:21" ht="19" x14ac:dyDescent="0.2">
      <c r="B27" s="118" t="s">
        <v>479</v>
      </c>
      <c r="C27" s="140">
        <v>0.73129726036159937</v>
      </c>
      <c r="D27" s="141">
        <v>0.61803471858165404</v>
      </c>
      <c r="E27" s="141">
        <v>0.24662183666328197</v>
      </c>
      <c r="F27" s="141">
        <v>0.43276136753215999</v>
      </c>
      <c r="G27" s="142">
        <v>1.307913427678046</v>
      </c>
      <c r="H27" s="201"/>
      <c r="I27" s="140">
        <v>3.0661646590571774</v>
      </c>
      <c r="J27" s="141">
        <v>2.2072028562377284</v>
      </c>
      <c r="K27" s="141">
        <v>0.37329174337825455</v>
      </c>
      <c r="L27" s="141">
        <v>1.850473746521059</v>
      </c>
      <c r="M27" s="142">
        <v>2.6878392834593505</v>
      </c>
      <c r="N27" s="201"/>
      <c r="O27" s="140">
        <v>0.59912241974943936</v>
      </c>
      <c r="P27" s="141">
        <v>0.5446366829518845</v>
      </c>
      <c r="Q27" s="141">
        <v>0.22944188949931146</v>
      </c>
      <c r="R27" s="141">
        <v>0.36091346536020064</v>
      </c>
      <c r="S27" s="142">
        <v>1.1793393411536273</v>
      </c>
      <c r="T27" s="201"/>
      <c r="U27" s="95">
        <v>86.838962675269372</v>
      </c>
    </row>
    <row r="28" spans="2:21" ht="19" x14ac:dyDescent="0.2">
      <c r="B28" s="118" t="s">
        <v>482</v>
      </c>
      <c r="C28" s="140">
        <v>0.59800784719366717</v>
      </c>
      <c r="D28" s="141">
        <v>0.5540046946495748</v>
      </c>
      <c r="E28" s="141">
        <v>0.40245996949632884</v>
      </c>
      <c r="F28" s="141">
        <v>1.2044317288147328</v>
      </c>
      <c r="G28" s="142">
        <v>1.2239491950846837</v>
      </c>
      <c r="H28" s="201"/>
      <c r="I28" s="140">
        <v>1.0843790713075365</v>
      </c>
      <c r="J28" s="141">
        <v>1.2735308067365998</v>
      </c>
      <c r="K28" s="141">
        <v>0.48463258479094246</v>
      </c>
      <c r="L28" s="141">
        <v>1.913725821061216</v>
      </c>
      <c r="M28" s="142">
        <v>1.395425499468679</v>
      </c>
      <c r="N28" s="201"/>
      <c r="O28" s="140">
        <v>0.58713685174526231</v>
      </c>
      <c r="P28" s="141">
        <v>0.53584646669077174</v>
      </c>
      <c r="Q28" s="141">
        <v>0.39923819188276488</v>
      </c>
      <c r="R28" s="141">
        <v>1.0795643076415922</v>
      </c>
      <c r="S28" s="142">
        <v>1.1673254994919045</v>
      </c>
      <c r="T28" s="201"/>
      <c r="U28" s="95">
        <v>85.86599180692177</v>
      </c>
    </row>
    <row r="29" spans="2:21" ht="19" x14ac:dyDescent="0.2">
      <c r="B29" s="118" t="s">
        <v>445</v>
      </c>
      <c r="C29" s="140">
        <v>0.66207491262954599</v>
      </c>
      <c r="D29" s="141">
        <v>0.37805272280972702</v>
      </c>
      <c r="E29" s="141">
        <v>0.94699168995520677</v>
      </c>
      <c r="F29" s="141">
        <v>1.290853383666124</v>
      </c>
      <c r="G29" s="142">
        <v>0.81744983388694847</v>
      </c>
      <c r="H29" s="201"/>
      <c r="I29" s="140">
        <v>1.7845201153436649</v>
      </c>
      <c r="J29" s="141">
        <v>1.761314808736185</v>
      </c>
      <c r="K29" s="141">
        <v>0.92955544518778532</v>
      </c>
      <c r="L29" s="141">
        <v>4.1309881908030581</v>
      </c>
      <c r="M29" s="142">
        <v>1.3558083549659516</v>
      </c>
      <c r="N29" s="201"/>
      <c r="O29" s="140">
        <v>0.59693644904212528</v>
      </c>
      <c r="P29" s="141">
        <v>0.31304997672691448</v>
      </c>
      <c r="Q29" s="141">
        <v>0.94872651504296546</v>
      </c>
      <c r="R29" s="141">
        <v>1.0574313738712422</v>
      </c>
      <c r="S29" s="142">
        <v>0.73019930715904591</v>
      </c>
      <c r="T29" s="201"/>
      <c r="U29" s="95">
        <v>85.403891168376063</v>
      </c>
    </row>
    <row r="30" spans="2:21" ht="19" x14ac:dyDescent="0.2">
      <c r="B30" s="118" t="s">
        <v>439</v>
      </c>
      <c r="C30" s="140">
        <v>0.6570229967212321</v>
      </c>
      <c r="D30" s="141">
        <v>0.54602361672798061</v>
      </c>
      <c r="E30" s="141">
        <v>0.51042138839322226</v>
      </c>
      <c r="F30" s="141">
        <v>0.45230334494796365</v>
      </c>
      <c r="G30" s="142">
        <v>0.76286753289023335</v>
      </c>
      <c r="H30" s="201"/>
      <c r="I30" s="140">
        <v>1.4966031221678811</v>
      </c>
      <c r="J30" s="141">
        <v>1.9583537963879989</v>
      </c>
      <c r="K30" s="141">
        <v>0.68123211660785721</v>
      </c>
      <c r="L30" s="141">
        <v>2.0945832428550282</v>
      </c>
      <c r="M30" s="142">
        <v>1.0738880052565416</v>
      </c>
      <c r="N30" s="201"/>
      <c r="O30" s="140">
        <v>0.58407887303784711</v>
      </c>
      <c r="P30" s="141">
        <v>0.46967355501325797</v>
      </c>
      <c r="Q30" s="141">
        <v>0.48449008064102961</v>
      </c>
      <c r="R30" s="141">
        <v>0.35939399815993583</v>
      </c>
      <c r="S30" s="142">
        <v>0.70545139555870806</v>
      </c>
      <c r="T30" s="201"/>
      <c r="U30" s="95">
        <v>84.468071352399363</v>
      </c>
    </row>
    <row r="31" spans="2:21" ht="18" x14ac:dyDescent="0.2">
      <c r="B31" s="143" t="s">
        <v>421</v>
      </c>
      <c r="C31" s="140">
        <v>0.52193051594508755</v>
      </c>
      <c r="D31" s="141">
        <v>0.40950249606782879</v>
      </c>
      <c r="E31" s="141">
        <v>0.78113307796371456</v>
      </c>
      <c r="F31" s="141">
        <v>0.3865804504596661</v>
      </c>
      <c r="G31" s="142">
        <v>1.1083357554889919</v>
      </c>
      <c r="H31" s="201"/>
      <c r="I31" s="140">
        <v>0.99410235482453979</v>
      </c>
      <c r="J31" s="141">
        <v>0.97575444116887355</v>
      </c>
      <c r="K31" s="141">
        <v>0.91271237987668252</v>
      </c>
      <c r="L31" s="141">
        <v>1.5811992089860889</v>
      </c>
      <c r="M31" s="142">
        <v>1.6430405114078128</v>
      </c>
      <c r="N31" s="201"/>
      <c r="O31" s="140">
        <v>0.47152309806382497</v>
      </c>
      <c r="P31" s="141">
        <v>0.33778298275815222</v>
      </c>
      <c r="Q31" s="141">
        <v>0.74745439953222059</v>
      </c>
      <c r="R31" s="141">
        <v>0.31254694948206435</v>
      </c>
      <c r="S31" s="142">
        <v>1.0460021187303772</v>
      </c>
      <c r="T31" s="201"/>
      <c r="U31" s="95">
        <v>83.979021465282045</v>
      </c>
    </row>
    <row r="32" spans="2:21" ht="19" x14ac:dyDescent="0.2">
      <c r="B32" s="118" t="s">
        <v>432</v>
      </c>
      <c r="C32" s="140">
        <v>0.44733323329891078</v>
      </c>
      <c r="D32" s="141">
        <v>0.42173262256473332</v>
      </c>
      <c r="E32" s="141">
        <v>0.70522381099207809</v>
      </c>
      <c r="F32" s="141">
        <v>0.36837740169923078</v>
      </c>
      <c r="G32" s="142">
        <v>0.96979690273445962</v>
      </c>
      <c r="H32" s="201"/>
      <c r="I32" s="140">
        <v>1.2335736753547473</v>
      </c>
      <c r="J32" s="141">
        <v>1.3876718321048089</v>
      </c>
      <c r="K32" s="141">
        <v>1.0639897379258609</v>
      </c>
      <c r="L32" s="141">
        <v>1.6691618430537354</v>
      </c>
      <c r="M32" s="142">
        <v>1.0512514707499874</v>
      </c>
      <c r="N32" s="201"/>
      <c r="O32" s="140">
        <v>0.40222546723773794</v>
      </c>
      <c r="P32" s="141">
        <v>0.3679682759157748</v>
      </c>
      <c r="Q32" s="141">
        <v>0.64614580282303336</v>
      </c>
      <c r="R32" s="141">
        <v>0.25938057303975454</v>
      </c>
      <c r="S32" s="142">
        <v>0.94990682650336511</v>
      </c>
      <c r="T32" s="201"/>
      <c r="U32" s="95">
        <v>82.579039533737784</v>
      </c>
    </row>
    <row r="33" spans="2:21" ht="19" x14ac:dyDescent="0.2">
      <c r="B33" s="118" t="s">
        <v>460</v>
      </c>
      <c r="C33" s="140">
        <v>0.61533460723443312</v>
      </c>
      <c r="D33" s="141">
        <v>0.53789692061764205</v>
      </c>
      <c r="E33" s="141">
        <v>0.39476444124163867</v>
      </c>
      <c r="F33" s="141">
        <v>2.7373027495797335</v>
      </c>
      <c r="G33" s="142">
        <v>2.1168660480685801</v>
      </c>
      <c r="H33" s="201"/>
      <c r="I33" s="140">
        <v>1.7428999411876167</v>
      </c>
      <c r="J33" s="141">
        <v>0.917389819600815</v>
      </c>
      <c r="K33" s="141">
        <v>0.28663422480739625</v>
      </c>
      <c r="L33" s="141">
        <v>2.6170786581840537</v>
      </c>
      <c r="M33" s="142">
        <v>1.2871299216224135</v>
      </c>
      <c r="N33" s="201"/>
      <c r="O33" s="140">
        <v>0.56816135368589382</v>
      </c>
      <c r="P33" s="141">
        <v>0.50321276247203051</v>
      </c>
      <c r="Q33" s="141">
        <v>0.43412561521548171</v>
      </c>
      <c r="R33" s="141">
        <v>2.7583557136250723</v>
      </c>
      <c r="S33" s="142">
        <v>2.7360686403405778</v>
      </c>
      <c r="T33" s="201"/>
      <c r="U33" s="95">
        <v>81.156144720862699</v>
      </c>
    </row>
    <row r="34" spans="2:21" ht="19" x14ac:dyDescent="0.2">
      <c r="B34" s="118" t="s">
        <v>444</v>
      </c>
      <c r="C34" s="140">
        <v>0.51190650811233296</v>
      </c>
      <c r="D34" s="141">
        <v>0.35052715568096604</v>
      </c>
      <c r="E34" s="141">
        <v>0.43241315213061088</v>
      </c>
      <c r="F34" s="141">
        <v>0.69545940424432018</v>
      </c>
      <c r="G34" s="142">
        <v>0.64764965008941844</v>
      </c>
      <c r="H34" s="201"/>
      <c r="I34" s="140">
        <v>1.3032981524544645</v>
      </c>
      <c r="J34" s="141">
        <v>0.95709190220837115</v>
      </c>
      <c r="K34" s="141">
        <v>0.77452895110336473</v>
      </c>
      <c r="L34" s="141">
        <v>2.2613346968814141</v>
      </c>
      <c r="M34" s="142">
        <v>0.9981795335556366</v>
      </c>
      <c r="N34" s="201"/>
      <c r="O34" s="140">
        <v>0.43421340598380331</v>
      </c>
      <c r="P34" s="141">
        <v>0.26237639061925633</v>
      </c>
      <c r="Q34" s="141">
        <v>0.34416900510555015</v>
      </c>
      <c r="R34" s="141">
        <v>0.55985866778815441</v>
      </c>
      <c r="S34" s="142">
        <v>0.60088203997052847</v>
      </c>
      <c r="T34" s="201"/>
      <c r="U34" s="95">
        <v>80.808404305011933</v>
      </c>
    </row>
    <row r="35" spans="2:21" ht="19" x14ac:dyDescent="0.2">
      <c r="B35" s="118" t="s">
        <v>425</v>
      </c>
      <c r="C35" s="140">
        <v>0.60236935701653738</v>
      </c>
      <c r="D35" s="141">
        <v>0.59941541504562679</v>
      </c>
      <c r="E35" s="141">
        <v>0.45563229097027147</v>
      </c>
      <c r="F35" s="141">
        <v>0.70023261237830126</v>
      </c>
      <c r="G35" s="142">
        <v>0.91727278227221998</v>
      </c>
      <c r="H35" s="201"/>
      <c r="I35" s="140">
        <v>1.8150290184621993</v>
      </c>
      <c r="J35" s="141">
        <v>1.945228403825042</v>
      </c>
      <c r="K35" s="141">
        <v>0.70614156695481645</v>
      </c>
      <c r="L35" s="141">
        <v>2.4750353602381656</v>
      </c>
      <c r="M35" s="142">
        <v>1.610371141537583</v>
      </c>
      <c r="N35" s="201"/>
      <c r="O35" s="140">
        <v>0.51754974469301218</v>
      </c>
      <c r="P35" s="141">
        <v>0.49690016761858535</v>
      </c>
      <c r="Q35" s="141">
        <v>0.40837026272514582</v>
      </c>
      <c r="R35" s="141">
        <v>0.4878619490478166</v>
      </c>
      <c r="S35" s="142">
        <v>0.77850855947556186</v>
      </c>
      <c r="T35" s="201"/>
      <c r="U35" s="95">
        <v>80.071601680578567</v>
      </c>
    </row>
    <row r="36" spans="2:21" ht="19" x14ac:dyDescent="0.2">
      <c r="B36" s="118" t="s">
        <v>483</v>
      </c>
      <c r="C36" s="140">
        <v>0.61357095366016012</v>
      </c>
      <c r="D36" s="141">
        <v>0.52990592643159851</v>
      </c>
      <c r="E36" s="141">
        <v>0.41477000703087968</v>
      </c>
      <c r="F36" s="141">
        <v>0.91717250909050718</v>
      </c>
      <c r="G36" s="142">
        <v>0.94733129219937851</v>
      </c>
      <c r="H36" s="201"/>
      <c r="I36" s="140">
        <v>1.7431996492757218</v>
      </c>
      <c r="J36" s="141">
        <v>2.2761641781138686</v>
      </c>
      <c r="K36" s="141">
        <v>0.69690908328886003</v>
      </c>
      <c r="L36" s="141">
        <v>1.7680365811083432</v>
      </c>
      <c r="M36" s="142">
        <v>0.79011246836299531</v>
      </c>
      <c r="N36" s="201"/>
      <c r="O36" s="140">
        <v>0.51061434673774553</v>
      </c>
      <c r="P36" s="141">
        <v>0.38577066402090276</v>
      </c>
      <c r="Q36" s="141">
        <v>0.33544120319280341</v>
      </c>
      <c r="R36" s="141">
        <v>0.72067318139823988</v>
      </c>
      <c r="S36" s="142">
        <v>1.0268183776661661</v>
      </c>
      <c r="T36" s="201"/>
      <c r="U36" s="95">
        <v>74.588055538688209</v>
      </c>
    </row>
    <row r="37" spans="2:21" ht="19" x14ac:dyDescent="0.2">
      <c r="B37" s="118" t="s">
        <v>455</v>
      </c>
      <c r="C37" s="140">
        <v>0.47409833798391987</v>
      </c>
      <c r="D37" s="141">
        <v>0.69507707844536981</v>
      </c>
      <c r="E37" s="141">
        <v>0.39540985462890443</v>
      </c>
      <c r="F37" s="141">
        <v>0.58917606130902989</v>
      </c>
      <c r="G37" s="142">
        <v>1.1285271212180463</v>
      </c>
      <c r="H37" s="201"/>
      <c r="I37" s="140">
        <v>1.6818465806490264</v>
      </c>
      <c r="J37" s="141">
        <v>1.8691736166064841</v>
      </c>
      <c r="K37" s="141">
        <v>0.70601414373129801</v>
      </c>
      <c r="L37" s="141">
        <v>1.8654161761968822</v>
      </c>
      <c r="M37" s="142">
        <v>1.3841729386597281</v>
      </c>
      <c r="N37" s="201"/>
      <c r="O37" s="140">
        <v>0.46163258488155967</v>
      </c>
      <c r="P37" s="141">
        <v>0.34718258901923116</v>
      </c>
      <c r="Q37" s="141">
        <v>0.29036499984885</v>
      </c>
      <c r="R37" s="141">
        <v>0.54513808901855965</v>
      </c>
      <c r="S37" s="142">
        <v>1.0093834461369555</v>
      </c>
      <c r="T37" s="201"/>
      <c r="U37" s="95">
        <v>73.71742472925898</v>
      </c>
    </row>
    <row r="38" spans="2:21" ht="19" x14ac:dyDescent="0.2">
      <c r="B38" s="118" t="s">
        <v>469</v>
      </c>
      <c r="C38" s="140">
        <v>0.49505699194503655</v>
      </c>
      <c r="D38" s="141">
        <v>0.46806833156299404</v>
      </c>
      <c r="E38" s="141">
        <v>0.50730828950504658</v>
      </c>
      <c r="F38" s="141">
        <v>1.4896091547107213</v>
      </c>
      <c r="G38" s="142">
        <v>1.228079894863505</v>
      </c>
      <c r="H38" s="201"/>
      <c r="I38" s="140">
        <v>1.3722622167431644</v>
      </c>
      <c r="J38" s="141">
        <v>1.1524388372587306</v>
      </c>
      <c r="K38" s="141">
        <v>0.6381966691341443</v>
      </c>
      <c r="L38" s="141">
        <v>4.1367863512086203</v>
      </c>
      <c r="M38" s="142">
        <v>1.4858207735990316</v>
      </c>
      <c r="N38" s="201"/>
      <c r="O38" s="140">
        <v>0.36382964194536749</v>
      </c>
      <c r="P38" s="141">
        <v>0.36201356088203746</v>
      </c>
      <c r="Q38" s="141">
        <v>0.45309323113520916</v>
      </c>
      <c r="R38" s="141">
        <v>1.1024304946638188</v>
      </c>
      <c r="S38" s="142">
        <v>1.1380065929638774</v>
      </c>
      <c r="T38" s="201"/>
      <c r="U38" s="95">
        <v>72.787856432833379</v>
      </c>
    </row>
    <row r="39" spans="2:21" ht="19" x14ac:dyDescent="0.2">
      <c r="B39" s="118" t="s">
        <v>435</v>
      </c>
      <c r="C39" s="140">
        <v>0.48198798922639702</v>
      </c>
      <c r="D39" s="141">
        <v>0.34092451753705055</v>
      </c>
      <c r="E39" s="141">
        <v>0.64215814570505725</v>
      </c>
      <c r="F39" s="141">
        <v>6.8797872410708445</v>
      </c>
      <c r="G39" s="142">
        <v>9.3630736841665598</v>
      </c>
      <c r="H39" s="201"/>
      <c r="I39" s="140">
        <v>1.3482373138924011</v>
      </c>
      <c r="J39" s="141">
        <v>1.1078182495261326</v>
      </c>
      <c r="K39" s="141">
        <v>0.88328361148823642</v>
      </c>
      <c r="L39" s="141">
        <v>8.9548090742992716</v>
      </c>
      <c r="M39" s="142">
        <v>8.3655723149012555</v>
      </c>
      <c r="N39" s="201"/>
      <c r="O39" s="140">
        <v>0.34224989560821734</v>
      </c>
      <c r="P39" s="141">
        <v>0.21280064105844618</v>
      </c>
      <c r="Q39" s="141">
        <v>0.52767813748682502</v>
      </c>
      <c r="R39" s="141">
        <v>6.1079272852591382</v>
      </c>
      <c r="S39" s="142">
        <v>9.892060785682002</v>
      </c>
      <c r="T39" s="201"/>
      <c r="U39" s="95">
        <v>68.645302973589182</v>
      </c>
    </row>
    <row r="40" spans="2:21" ht="19" x14ac:dyDescent="0.2">
      <c r="B40" s="118" t="s">
        <v>438</v>
      </c>
      <c r="C40" s="140">
        <v>0.62742658238145654</v>
      </c>
      <c r="D40" s="141">
        <v>0.44696051703665479</v>
      </c>
      <c r="E40" s="141">
        <v>0.75545533803096199</v>
      </c>
      <c r="F40" s="141">
        <v>0.47616688603548168</v>
      </c>
      <c r="G40" s="142">
        <v>0.93463940438881188</v>
      </c>
      <c r="H40" s="201"/>
      <c r="I40" s="140">
        <v>0.92900434570407753</v>
      </c>
      <c r="J40" s="141">
        <v>0.84595908161198641</v>
      </c>
      <c r="K40" s="141">
        <v>1.0728773133575935</v>
      </c>
      <c r="L40" s="141">
        <v>1.3502947786430521</v>
      </c>
      <c r="M40" s="142">
        <v>1.0741628595549921</v>
      </c>
      <c r="N40" s="201"/>
      <c r="O40" s="140">
        <v>0.58046918522694313</v>
      </c>
      <c r="P40" s="141">
        <v>0.35610878897903397</v>
      </c>
      <c r="Q40" s="141">
        <v>0.67004550550030262</v>
      </c>
      <c r="R40" s="141">
        <v>0.24026927127413664</v>
      </c>
      <c r="S40" s="142">
        <v>0.84755890472503026</v>
      </c>
      <c r="T40" s="201"/>
      <c r="U40" s="95">
        <v>68.08341976730425</v>
      </c>
    </row>
    <row r="41" spans="2:21" ht="19" x14ac:dyDescent="0.2">
      <c r="B41" s="118" t="s">
        <v>481</v>
      </c>
      <c r="C41" s="140">
        <v>0.64986118738265497</v>
      </c>
      <c r="D41" s="141">
        <v>0.54605889676841324</v>
      </c>
      <c r="E41" s="141">
        <v>0.66592445075428719</v>
      </c>
      <c r="F41" s="141">
        <v>0.20014639875390253</v>
      </c>
      <c r="G41" s="142">
        <v>0.67730272100162092</v>
      </c>
      <c r="H41" s="201"/>
      <c r="I41" s="140">
        <v>0.51516138028422487</v>
      </c>
      <c r="J41" s="141">
        <v>0.61498256942089646</v>
      </c>
      <c r="K41" s="141">
        <v>0.51328939432386234</v>
      </c>
      <c r="L41" s="141">
        <v>0.17266844773542572</v>
      </c>
      <c r="M41" s="142">
        <v>0.51405117634055919</v>
      </c>
      <c r="N41" s="201"/>
      <c r="O41" s="140">
        <v>0.73821930200288177</v>
      </c>
      <c r="P41" s="141">
        <v>0.5063839011432214</v>
      </c>
      <c r="Q41" s="141">
        <v>0.80130182093898272</v>
      </c>
      <c r="R41" s="141">
        <v>0.21518319162897528</v>
      </c>
      <c r="S41" s="142">
        <v>0.838155021037715</v>
      </c>
      <c r="T41" s="201"/>
      <c r="U41" s="95">
        <v>61.638011373367569</v>
      </c>
    </row>
    <row r="42" spans="2:21" ht="19" x14ac:dyDescent="0.2">
      <c r="B42" s="118" t="s">
        <v>437</v>
      </c>
      <c r="C42" s="140">
        <v>0.49048554306417586</v>
      </c>
      <c r="D42" s="141">
        <v>0.43597028961007311</v>
      </c>
      <c r="E42" s="141">
        <v>0.7339146858403347</v>
      </c>
      <c r="F42" s="141">
        <v>1.413807986653917</v>
      </c>
      <c r="G42" s="142">
        <v>0.92206981032954316</v>
      </c>
      <c r="H42" s="201"/>
      <c r="I42" s="140">
        <v>1.186715766561145</v>
      </c>
      <c r="J42" s="141">
        <v>1.593290636570583</v>
      </c>
      <c r="K42" s="141">
        <v>0.9763982733388803</v>
      </c>
      <c r="L42" s="141">
        <v>2.8254799467252085</v>
      </c>
      <c r="M42" s="142">
        <v>0.9486012521485927</v>
      </c>
      <c r="N42" s="201"/>
      <c r="O42" s="140">
        <v>0.35811552480282077</v>
      </c>
      <c r="P42" s="141">
        <v>0.29415905464485737</v>
      </c>
      <c r="Q42" s="141">
        <v>0.58487929557319429</v>
      </c>
      <c r="R42" s="141">
        <v>0.90584853899886497</v>
      </c>
      <c r="S42" s="142">
        <v>0.8972099474665951</v>
      </c>
      <c r="T42" s="201"/>
      <c r="U42" s="95">
        <v>60.939735108212481</v>
      </c>
    </row>
    <row r="43" spans="2:21" ht="19" x14ac:dyDescent="0.2">
      <c r="B43" s="118" t="s">
        <v>424</v>
      </c>
      <c r="C43" s="140">
        <v>0.5880258390744848</v>
      </c>
      <c r="D43" s="141">
        <v>0.58798128911261083</v>
      </c>
      <c r="E43" s="141">
        <v>0.63986525983889508</v>
      </c>
      <c r="F43" s="141">
        <v>0.8680595279483666</v>
      </c>
      <c r="G43" s="142">
        <v>1.3117102265491687</v>
      </c>
      <c r="H43" s="201"/>
      <c r="I43" s="140">
        <v>0.76566921162684498</v>
      </c>
      <c r="J43" s="141">
        <v>0.79485509763677942</v>
      </c>
      <c r="K43" s="141">
        <v>0.65128467473496499</v>
      </c>
      <c r="L43" s="141">
        <v>1.467559336112072</v>
      </c>
      <c r="M43" s="142">
        <v>1.3179912384055059</v>
      </c>
      <c r="N43" s="201"/>
      <c r="O43" s="140">
        <v>0.45187344575583638</v>
      </c>
      <c r="P43" s="141">
        <v>0.41810905386778624</v>
      </c>
      <c r="Q43" s="141">
        <v>0.62299428269459589</v>
      </c>
      <c r="R43" s="141">
        <v>0.4116422917301063</v>
      </c>
      <c r="S43" s="142">
        <v>1.3039628123054863</v>
      </c>
      <c r="T43" s="201"/>
      <c r="U43" s="95">
        <v>44.821743777746264</v>
      </c>
    </row>
    <row r="44" spans="2:21" ht="19" x14ac:dyDescent="0.2">
      <c r="B44" s="118" t="s">
        <v>475</v>
      </c>
      <c r="C44" s="140">
        <v>0.80945832849482546</v>
      </c>
      <c r="D44" s="141">
        <v>0.80440211884511725</v>
      </c>
      <c r="E44" s="141">
        <v>0.77668736307193442</v>
      </c>
      <c r="F44" s="141">
        <v>1.6537047237047424</v>
      </c>
      <c r="G44" s="142">
        <v>1.0742289461202661</v>
      </c>
      <c r="H44" s="201"/>
      <c r="I44" s="140">
        <v>1.1245375037103229</v>
      </c>
      <c r="J44" s="141">
        <v>0.77473080422725182</v>
      </c>
      <c r="K44" s="141">
        <v>0.81291178615010806</v>
      </c>
      <c r="L44" s="141">
        <v>2.7584641614899152</v>
      </c>
      <c r="M44" s="142">
        <v>1.1041782595919574</v>
      </c>
      <c r="N44" s="201"/>
      <c r="O44" s="140">
        <v>0.68793310351888648</v>
      </c>
      <c r="P44" s="141">
        <v>0.92339624134447618</v>
      </c>
      <c r="Q44" s="141">
        <v>0.72724565160797561</v>
      </c>
      <c r="R44" s="141">
        <v>1.1181336082500128</v>
      </c>
      <c r="S44" s="142">
        <v>1.0363346336088002</v>
      </c>
      <c r="T44" s="201"/>
      <c r="U44" s="95">
        <v>44.48433128180131</v>
      </c>
    </row>
    <row r="45" spans="2:21" ht="19" x14ac:dyDescent="0.2">
      <c r="B45" s="118" t="s">
        <v>464</v>
      </c>
      <c r="C45" s="140">
        <v>0.81763820016794242</v>
      </c>
      <c r="D45" s="141">
        <v>0.86213710073078742</v>
      </c>
      <c r="E45" s="141">
        <v>0.54654119310363947</v>
      </c>
      <c r="F45" s="141">
        <v>2.3219793058240628</v>
      </c>
      <c r="G45" s="142">
        <v>1.1176532970244994</v>
      </c>
      <c r="H45" s="201"/>
      <c r="I45" s="140">
        <v>1.2720234106382811</v>
      </c>
      <c r="J45" s="141">
        <v>2.0325918865011383</v>
      </c>
      <c r="K45" s="141">
        <v>0.63009861666412847</v>
      </c>
      <c r="L45" s="141">
        <v>3.1125281913153597</v>
      </c>
      <c r="M45" s="142">
        <v>1.3271413033871173</v>
      </c>
      <c r="N45" s="201"/>
      <c r="O45" s="140">
        <v>0.43828152218401678</v>
      </c>
      <c r="P45" s="141">
        <v>0.31064306452948681</v>
      </c>
      <c r="Q45" s="141">
        <v>0.39609477670352577</v>
      </c>
      <c r="R45" s="141">
        <v>1.7241774239911205</v>
      </c>
      <c r="S45" s="142">
        <v>0.90393016111837121</v>
      </c>
      <c r="T45" s="201"/>
      <c r="U45" s="95">
        <v>42.12183397290152</v>
      </c>
    </row>
    <row r="46" spans="2:21" ht="19" x14ac:dyDescent="0.2">
      <c r="B46" s="118" t="s">
        <v>466</v>
      </c>
      <c r="C46" s="140">
        <v>2.0325407942887259</v>
      </c>
      <c r="D46" s="141">
        <v>1.4882560954035486</v>
      </c>
      <c r="E46" s="141">
        <v>1.0467055445478832</v>
      </c>
      <c r="F46" s="141">
        <v>2.0480681354262034</v>
      </c>
      <c r="G46" s="142">
        <v>1.2853743193639999</v>
      </c>
      <c r="H46" s="201"/>
      <c r="I46" s="140">
        <v>3.1349747183917636</v>
      </c>
      <c r="J46" s="141">
        <v>1.9860927977270884</v>
      </c>
      <c r="K46" s="141">
        <v>1.5788838324628416</v>
      </c>
      <c r="L46" s="141">
        <v>2.2199489243602066</v>
      </c>
      <c r="M46" s="142">
        <v>0.89752976730653877</v>
      </c>
      <c r="N46" s="201"/>
      <c r="O46" s="140">
        <v>0.72290401995143272</v>
      </c>
      <c r="P46" s="141">
        <v>1.0304730316031545</v>
      </c>
      <c r="Q46" s="141">
        <v>0.54638606362402709</v>
      </c>
      <c r="R46" s="141">
        <v>1.7988246631000258</v>
      </c>
      <c r="S46" s="142">
        <v>1.9442948489247485</v>
      </c>
      <c r="T46" s="201"/>
      <c r="U46" s="95">
        <v>41.153745464788678</v>
      </c>
    </row>
    <row r="47" spans="2:21" ht="19" x14ac:dyDescent="0.2">
      <c r="B47" s="118" t="s">
        <v>440</v>
      </c>
      <c r="C47" s="140">
        <v>0.74893264687744043</v>
      </c>
      <c r="D47" s="141">
        <v>0.4097374706039662</v>
      </c>
      <c r="E47" s="141">
        <v>0.51347617345058794</v>
      </c>
      <c r="F47" s="141">
        <v>1.3225828814316571</v>
      </c>
      <c r="G47" s="142">
        <v>0.94982255309830232</v>
      </c>
      <c r="H47" s="201"/>
      <c r="I47" s="140">
        <v>0.77734666254013074</v>
      </c>
      <c r="J47" s="141">
        <v>0.71220570675187411</v>
      </c>
      <c r="K47" s="141">
        <v>0.53371154096091922</v>
      </c>
      <c r="L47" s="141">
        <v>1.7795551622752885</v>
      </c>
      <c r="M47" s="142">
        <v>1.1198367709451449</v>
      </c>
      <c r="N47" s="201"/>
      <c r="O47" s="140">
        <v>0.72650829735306599</v>
      </c>
      <c r="P47" s="141">
        <v>0.19619902169014453</v>
      </c>
      <c r="Q47" s="141">
        <v>0.48559640013746758</v>
      </c>
      <c r="R47" s="141">
        <v>0.81898358011241801</v>
      </c>
      <c r="S47" s="142">
        <v>0.69751145363543654</v>
      </c>
      <c r="T47" s="201"/>
      <c r="U47" s="95">
        <v>41.045953943485415</v>
      </c>
    </row>
    <row r="48" spans="2:21" ht="19" x14ac:dyDescent="0.2">
      <c r="B48" s="118" t="s">
        <v>477</v>
      </c>
      <c r="C48" s="140">
        <v>1.3770777829607426</v>
      </c>
      <c r="D48" s="141">
        <v>1.4361436056432642</v>
      </c>
      <c r="E48" s="141">
        <v>0.63383699234386481</v>
      </c>
      <c r="F48" s="141">
        <v>2.6346133570520744</v>
      </c>
      <c r="G48" s="142">
        <v>1.4080330569453769</v>
      </c>
      <c r="H48" s="201"/>
      <c r="I48" s="140">
        <v>1.2866991225063178</v>
      </c>
      <c r="J48" s="141">
        <v>1.7987570504515433</v>
      </c>
      <c r="K48" s="141">
        <v>0.67144158341009819</v>
      </c>
      <c r="L48" s="141">
        <v>4.1962973463351574</v>
      </c>
      <c r="M48" s="142">
        <v>1.4977854990848103</v>
      </c>
      <c r="N48" s="201"/>
      <c r="O48" s="140">
        <v>1.6695201091219036</v>
      </c>
      <c r="P48" s="141">
        <v>0.69080327798504326</v>
      </c>
      <c r="Q48" s="141">
        <v>0.44200731845792762</v>
      </c>
      <c r="R48" s="141">
        <v>2.0166315296155899</v>
      </c>
      <c r="S48" s="142">
        <v>1.307025678505253</v>
      </c>
      <c r="T48" s="201"/>
      <c r="U48" s="95">
        <v>37.073607529404057</v>
      </c>
    </row>
    <row r="49" spans="2:21" ht="19" x14ac:dyDescent="0.2">
      <c r="B49" s="118" t="s">
        <v>459</v>
      </c>
      <c r="C49" s="140">
        <v>0.96141313422960262</v>
      </c>
      <c r="D49" s="141">
        <v>0.9605344320650212</v>
      </c>
      <c r="E49" s="141">
        <v>0.67284484773941777</v>
      </c>
      <c r="F49" s="141">
        <v>2.4153744739021596</v>
      </c>
      <c r="G49" s="142">
        <v>1.1929268679085516</v>
      </c>
      <c r="H49" s="201"/>
      <c r="I49" s="140">
        <v>1.8324636622150543</v>
      </c>
      <c r="J49" s="141">
        <v>2.0184661085831923</v>
      </c>
      <c r="K49" s="141">
        <v>0.82705651591163176</v>
      </c>
      <c r="L49" s="141">
        <v>4.808129067653514</v>
      </c>
      <c r="M49" s="142">
        <v>1.2762942138900306</v>
      </c>
      <c r="N49" s="201"/>
      <c r="O49" s="140">
        <v>0.47054500739225102</v>
      </c>
      <c r="P49" s="141">
        <v>0.54442263173546213</v>
      </c>
      <c r="Q49" s="141">
        <v>0.46595605736299273</v>
      </c>
      <c r="R49" s="141">
        <v>0.54348448737526844</v>
      </c>
      <c r="S49" s="142">
        <v>0.94905349439133824</v>
      </c>
      <c r="T49" s="201"/>
      <c r="U49" s="95">
        <v>36.542539985881589</v>
      </c>
    </row>
    <row r="50" spans="2:21" ht="19" x14ac:dyDescent="0.2">
      <c r="B50" s="118" t="s">
        <v>486</v>
      </c>
      <c r="C50" s="140">
        <v>1.0118691395081632</v>
      </c>
      <c r="D50" s="141">
        <v>1.3374300999797257</v>
      </c>
      <c r="E50" s="141">
        <v>0.56311641384787403</v>
      </c>
      <c r="F50" s="141">
        <v>2.5787341905864056</v>
      </c>
      <c r="G50" s="142">
        <v>0.73001082363294645</v>
      </c>
      <c r="H50" s="201"/>
      <c r="I50" s="140">
        <v>1.2597941655908116</v>
      </c>
      <c r="J50" s="141">
        <v>1.7884211026918919</v>
      </c>
      <c r="K50" s="141">
        <v>0.63535369088800431</v>
      </c>
      <c r="L50" s="141">
        <v>3.2897388742084543</v>
      </c>
      <c r="M50" s="142">
        <v>0.69757461149009614</v>
      </c>
      <c r="N50" s="201"/>
      <c r="O50" s="140">
        <v>0.51422784467206428</v>
      </c>
      <c r="P50" s="141">
        <v>0.60499623190201812</v>
      </c>
      <c r="Q50" s="141">
        <v>0.25784838404940486</v>
      </c>
      <c r="R50" s="141">
        <v>1.7881460856799165</v>
      </c>
      <c r="S50" s="142">
        <v>0.79675728237474319</v>
      </c>
      <c r="T50" s="201"/>
      <c r="U50" s="95">
        <v>29.132142153266368</v>
      </c>
    </row>
    <row r="51" spans="2:21" ht="19" x14ac:dyDescent="0.2">
      <c r="B51" s="118" t="s">
        <v>446</v>
      </c>
      <c r="C51" s="140">
        <v>1.2388996037260804</v>
      </c>
      <c r="D51" s="141">
        <v>1.0149862664866682</v>
      </c>
      <c r="E51" s="141">
        <v>0.5703360001081802</v>
      </c>
      <c r="F51" s="141">
        <v>1.8145159752610744</v>
      </c>
      <c r="G51" s="142">
        <v>1.4577046764204964</v>
      </c>
      <c r="H51" s="201"/>
      <c r="I51" s="140">
        <v>1.3996112230434385</v>
      </c>
      <c r="J51" s="141">
        <v>1.1774038607983339</v>
      </c>
      <c r="K51" s="141">
        <v>0.56335701354455014</v>
      </c>
      <c r="L51" s="141">
        <v>1.9557176883373046</v>
      </c>
      <c r="M51" s="142">
        <v>1.2644427736141628</v>
      </c>
      <c r="N51" s="201"/>
      <c r="O51" s="140">
        <v>0.85261976061327072</v>
      </c>
      <c r="P51" s="141">
        <v>0.58229750971596594</v>
      </c>
      <c r="Q51" s="141">
        <v>0.60557971185754589</v>
      </c>
      <c r="R51" s="141">
        <v>1.6432544748881479</v>
      </c>
      <c r="S51" s="142">
        <v>2.0965769570447148</v>
      </c>
      <c r="T51" s="201"/>
      <c r="U51" s="95">
        <v>28.325475270090092</v>
      </c>
    </row>
    <row r="52" spans="2:21" ht="19" x14ac:dyDescent="0.2">
      <c r="B52" s="118" t="s">
        <v>457</v>
      </c>
      <c r="C52" s="140">
        <v>1.1445623225459747</v>
      </c>
      <c r="D52" s="141">
        <v>0.94377191021343743</v>
      </c>
      <c r="E52" s="141">
        <v>0.56128941546220945</v>
      </c>
      <c r="F52" s="141">
        <v>1.6516191612573006</v>
      </c>
      <c r="G52" s="142">
        <v>1.4440780283316395</v>
      </c>
      <c r="H52" s="201"/>
      <c r="I52" s="140">
        <v>1.2413014676257508</v>
      </c>
      <c r="J52" s="141">
        <v>1.0094816474456028</v>
      </c>
      <c r="K52" s="141">
        <v>0.5439853469965038</v>
      </c>
      <c r="L52" s="141">
        <v>2.0393577239613569</v>
      </c>
      <c r="M52" s="142">
        <v>1.4171782060713607</v>
      </c>
      <c r="N52" s="201"/>
      <c r="O52" s="140">
        <v>0.939991399367609</v>
      </c>
      <c r="P52" s="141">
        <v>0.78753700874568078</v>
      </c>
      <c r="Q52" s="141">
        <v>0.63162268511402087</v>
      </c>
      <c r="R52" s="141">
        <v>1.0556887615679402</v>
      </c>
      <c r="S52" s="142">
        <v>1.5138467831229032</v>
      </c>
      <c r="T52" s="201"/>
      <c r="U52" s="95">
        <v>28.171756369084743</v>
      </c>
    </row>
    <row r="53" spans="2:21" ht="18" x14ac:dyDescent="0.2">
      <c r="B53" s="143" t="s">
        <v>462</v>
      </c>
      <c r="C53" s="140">
        <v>0.41590224927886549</v>
      </c>
      <c r="D53" s="141">
        <v>0.53909014524588028</v>
      </c>
      <c r="E53" s="141">
        <v>1.1740033625632385</v>
      </c>
      <c r="F53" s="141">
        <v>0.73355206372538806</v>
      </c>
      <c r="G53" s="142">
        <v>0.9762333219303837</v>
      </c>
      <c r="H53" s="201"/>
      <c r="I53" s="140">
        <v>0.33988684564859117</v>
      </c>
      <c r="J53" s="141">
        <v>0.36833617946867403</v>
      </c>
      <c r="K53" s="141">
        <v>1.016811339535475</v>
      </c>
      <c r="L53" s="141">
        <v>0.46688530326701089</v>
      </c>
      <c r="M53" s="142">
        <v>0.84210512490750122</v>
      </c>
      <c r="N53" s="201"/>
      <c r="O53" s="140">
        <v>0.75107927404433905</v>
      </c>
      <c r="P53" s="141">
        <v>1.5979809166461516</v>
      </c>
      <c r="Q53" s="141">
        <v>1.683951280533986</v>
      </c>
      <c r="R53" s="141">
        <v>2.257671172216821</v>
      </c>
      <c r="S53" s="142">
        <v>1.4715626768424992</v>
      </c>
      <c r="T53" s="201"/>
      <c r="U53" s="95">
        <v>28.168799070399285</v>
      </c>
    </row>
    <row r="54" spans="2:21" ht="19" x14ac:dyDescent="0.2">
      <c r="B54" s="118" t="s">
        <v>448</v>
      </c>
      <c r="C54" s="140">
        <v>1.5003019390432608</v>
      </c>
      <c r="D54" s="141">
        <v>1.4715744397698625</v>
      </c>
      <c r="E54" s="141">
        <v>0.92112967483251273</v>
      </c>
      <c r="F54" s="141">
        <v>1.5895449681494542</v>
      </c>
      <c r="G54" s="142">
        <v>0.79664227537977361</v>
      </c>
      <c r="H54" s="201"/>
      <c r="I54" s="140">
        <v>1.5794889944256301</v>
      </c>
      <c r="J54" s="141">
        <v>1.7491866947573325</v>
      </c>
      <c r="K54" s="141">
        <v>0.91360264295088445</v>
      </c>
      <c r="L54" s="141">
        <v>2.32654930997482</v>
      </c>
      <c r="M54" s="142">
        <v>0.76122101031615474</v>
      </c>
      <c r="N54" s="201"/>
      <c r="O54" s="140">
        <v>1.2742183484816989</v>
      </c>
      <c r="P54" s="141">
        <v>0.95154662186003625</v>
      </c>
      <c r="Q54" s="141">
        <v>0.97179213484681304</v>
      </c>
      <c r="R54" s="141">
        <v>0.91740691429543397</v>
      </c>
      <c r="S54" s="142">
        <v>0.89205844727003603</v>
      </c>
      <c r="T54" s="201"/>
      <c r="U54" s="95">
        <v>27.884600473965591</v>
      </c>
    </row>
    <row r="55" spans="2:21" ht="19" x14ac:dyDescent="0.2">
      <c r="B55" s="118" t="s">
        <v>467</v>
      </c>
      <c r="C55" s="140">
        <v>1.3320895979311669</v>
      </c>
      <c r="D55" s="141">
        <v>1.4051573025093975</v>
      </c>
      <c r="E55" s="141">
        <v>0.52984481254705629</v>
      </c>
      <c r="F55" s="141">
        <v>2.3111585465413329</v>
      </c>
      <c r="G55" s="142">
        <v>1.1323011288430145</v>
      </c>
      <c r="H55" s="201"/>
      <c r="I55" s="140">
        <v>1.7112868001334731</v>
      </c>
      <c r="J55" s="141">
        <v>1.8108601834280396</v>
      </c>
      <c r="K55" s="141">
        <v>0.51926598843032634</v>
      </c>
      <c r="L55" s="141">
        <v>2.705913498004803</v>
      </c>
      <c r="M55" s="142">
        <v>1.1694376421898249</v>
      </c>
      <c r="N55" s="201"/>
      <c r="O55" s="140">
        <v>0.79277860541966316</v>
      </c>
      <c r="P55" s="141">
        <v>0.85201534204851492</v>
      </c>
      <c r="Q55" s="141">
        <v>0.56917557973571165</v>
      </c>
      <c r="R55" s="141">
        <v>1.4321994245127212</v>
      </c>
      <c r="S55" s="142">
        <v>0.99986307817517039</v>
      </c>
      <c r="T55" s="201"/>
      <c r="U55" s="95">
        <v>25.662100905801893</v>
      </c>
    </row>
    <row r="56" spans="2:21" ht="19" x14ac:dyDescent="0.2">
      <c r="B56" s="118" t="s">
        <v>473</v>
      </c>
      <c r="C56" s="140">
        <v>1.6853983990313008</v>
      </c>
      <c r="D56" s="141">
        <v>1.6343312083429038</v>
      </c>
      <c r="E56" s="141">
        <v>0.57097403303833638</v>
      </c>
      <c r="F56" s="141">
        <v>2.7684746647045744</v>
      </c>
      <c r="G56" s="142">
        <v>1.1332474766410359</v>
      </c>
      <c r="H56" s="201"/>
      <c r="I56" s="140">
        <v>1.722242131552586</v>
      </c>
      <c r="J56" s="141">
        <v>1.8922008779486192</v>
      </c>
      <c r="K56" s="141">
        <v>0.57058873621556283</v>
      </c>
      <c r="L56" s="141">
        <v>3.1447014438533296</v>
      </c>
      <c r="M56" s="142">
        <v>1.1593123101778338</v>
      </c>
      <c r="N56" s="201"/>
      <c r="O56" s="140">
        <v>1.5437655106756072</v>
      </c>
      <c r="P56" s="141">
        <v>0.87286764977425735</v>
      </c>
      <c r="Q56" s="141">
        <v>0.57447931132366148</v>
      </c>
      <c r="R56" s="141">
        <v>1.8472516343683325</v>
      </c>
      <c r="S56" s="142">
        <v>0.98545981527243576</v>
      </c>
      <c r="T56" s="201"/>
      <c r="U56" s="95">
        <v>17.440885137061816</v>
      </c>
    </row>
    <row r="57" spans="2:21" ht="19" x14ac:dyDescent="0.2">
      <c r="B57" s="118" t="s">
        <v>476</v>
      </c>
      <c r="C57" s="140">
        <v>1.5000486759780443</v>
      </c>
      <c r="D57" s="141">
        <v>1.7318646314676829</v>
      </c>
      <c r="E57" s="141">
        <v>0.50495432211493563</v>
      </c>
      <c r="F57" s="141">
        <v>3.0432036337904296</v>
      </c>
      <c r="G57" s="142">
        <v>1.1427132593894125</v>
      </c>
      <c r="H57" s="201"/>
      <c r="I57" s="140">
        <v>1.7499026924860015</v>
      </c>
      <c r="J57" s="141">
        <v>2.0056904681037011</v>
      </c>
      <c r="K57" s="141">
        <v>0.53544149916569761</v>
      </c>
      <c r="L57" s="141">
        <v>3.6918567172140304</v>
      </c>
      <c r="M57" s="142">
        <v>1.2454015871236732</v>
      </c>
      <c r="N57" s="201"/>
      <c r="O57" s="140">
        <v>0.74529229249768336</v>
      </c>
      <c r="P57" s="141">
        <v>0.82016851424652115</v>
      </c>
      <c r="Q57" s="141">
        <v>0.32207933172493691</v>
      </c>
      <c r="R57" s="141">
        <v>1.5293505637424467</v>
      </c>
      <c r="S57" s="142">
        <v>0.71014465202992316</v>
      </c>
      <c r="T57" s="201"/>
      <c r="U57" s="95">
        <v>16.957489291632964</v>
      </c>
    </row>
    <row r="58" spans="2:21" ht="19" x14ac:dyDescent="0.2">
      <c r="B58" s="118" t="s">
        <v>465</v>
      </c>
      <c r="C58" s="140">
        <v>1.8261045302567018</v>
      </c>
      <c r="D58" s="141">
        <v>3.0981714625123655</v>
      </c>
      <c r="E58" s="141">
        <v>0.96716146360812572</v>
      </c>
      <c r="F58" s="141">
        <v>3.17959035403821</v>
      </c>
      <c r="G58" s="142">
        <v>1.5419765742559057</v>
      </c>
      <c r="H58" s="201"/>
      <c r="I58" s="140">
        <v>1.8146772085838467</v>
      </c>
      <c r="J58" s="141">
        <v>3.0087175869293432</v>
      </c>
      <c r="K58" s="141">
        <v>0.94475980528794135</v>
      </c>
      <c r="L58" s="141">
        <v>3.1192807518212051</v>
      </c>
      <c r="M58" s="142">
        <v>1.462371914797244</v>
      </c>
      <c r="N58" s="201"/>
      <c r="O58" s="140">
        <v>1.8797971791447354</v>
      </c>
      <c r="P58" s="141">
        <v>3.53408731780147</v>
      </c>
      <c r="Q58" s="141">
        <v>1.0886028736590345</v>
      </c>
      <c r="R58" s="141">
        <v>3.6633231293125053</v>
      </c>
      <c r="S58" s="142">
        <v>2.2466645299253107</v>
      </c>
      <c r="T58" s="201"/>
      <c r="U58" s="95">
        <v>15.175766967533816</v>
      </c>
    </row>
    <row r="59" spans="2:21" ht="19" x14ac:dyDescent="0.2">
      <c r="B59" s="118" t="s">
        <v>463</v>
      </c>
      <c r="C59" s="140">
        <v>2.0790067278702473</v>
      </c>
      <c r="D59" s="141">
        <v>1.8435385568264442</v>
      </c>
      <c r="E59" s="141">
        <v>0.65317718081807208</v>
      </c>
      <c r="F59" s="141">
        <v>3.303190582821856</v>
      </c>
      <c r="G59" s="142">
        <v>6.0355042947061159</v>
      </c>
      <c r="H59" s="201"/>
      <c r="I59" s="140">
        <v>2.369226952798722</v>
      </c>
      <c r="J59" s="141">
        <v>2.2222549274393311</v>
      </c>
      <c r="K59" s="141">
        <v>0.66992768531772628</v>
      </c>
      <c r="L59" s="141">
        <v>2.950999574389908</v>
      </c>
      <c r="M59" s="142">
        <v>5.0830592196072395</v>
      </c>
      <c r="N59" s="201"/>
      <c r="O59" s="140">
        <v>1.5130707336197118</v>
      </c>
      <c r="P59" s="141">
        <v>0.70857753278675095</v>
      </c>
      <c r="Q59" s="141">
        <v>0.54998256366993503</v>
      </c>
      <c r="R59" s="141">
        <v>8.8257937865560763</v>
      </c>
      <c r="S59" s="142" t="e">
        <v>#DIV/0!</v>
      </c>
      <c r="T59" s="201"/>
      <c r="U59" s="95">
        <v>15.026282092771469</v>
      </c>
    </row>
    <row r="60" spans="2:21" ht="19" x14ac:dyDescent="0.2">
      <c r="B60" s="118" t="s">
        <v>458</v>
      </c>
      <c r="C60" s="140">
        <v>1.192282733144296</v>
      </c>
      <c r="D60" s="141">
        <v>0.90401082540092015</v>
      </c>
      <c r="E60" s="141">
        <v>0.76964104653700127</v>
      </c>
      <c r="F60" s="141">
        <v>1.6299603013336816</v>
      </c>
      <c r="G60" s="142">
        <v>1.3955411563330449</v>
      </c>
      <c r="H60" s="201"/>
      <c r="I60" s="140">
        <v>1.2765017556688372</v>
      </c>
      <c r="J60" s="141">
        <v>0.92883626367668204</v>
      </c>
      <c r="K60" s="141">
        <v>0.77721153608542859</v>
      </c>
      <c r="L60" s="141">
        <v>1.7523731234970483</v>
      </c>
      <c r="M60" s="142">
        <v>1.4840935412197653</v>
      </c>
      <c r="N60" s="201"/>
      <c r="O60" s="140">
        <v>0.82198864568358743</v>
      </c>
      <c r="P60" s="141">
        <v>0.76620837956457732</v>
      </c>
      <c r="Q60" s="141">
        <v>0.71246053765236028</v>
      </c>
      <c r="R60" s="141">
        <v>1.0794174399647369</v>
      </c>
      <c r="S60" s="142">
        <v>0.95177935202938424</v>
      </c>
      <c r="T60" s="201"/>
      <c r="U60" s="95">
        <v>14.298832068336251</v>
      </c>
    </row>
    <row r="61" spans="2:21" ht="19" x14ac:dyDescent="0.2">
      <c r="B61" s="118" t="s">
        <v>478</v>
      </c>
      <c r="C61" s="140">
        <v>3.3658318786382893</v>
      </c>
      <c r="D61" s="141">
        <v>3.2935328082144317</v>
      </c>
      <c r="E61" s="141">
        <v>0.75886674009162625</v>
      </c>
      <c r="F61" s="141">
        <v>12.633351097995824</v>
      </c>
      <c r="G61" s="142">
        <v>1.3639139588453637</v>
      </c>
      <c r="H61" s="201"/>
      <c r="I61" s="140">
        <v>3.3658318786382893</v>
      </c>
      <c r="J61" s="141">
        <v>3.5551944647302327</v>
      </c>
      <c r="K61" s="141">
        <v>0.96036176442765009</v>
      </c>
      <c r="L61" s="141">
        <v>12.417700410370147</v>
      </c>
      <c r="M61" s="142">
        <v>1.2824541247597265</v>
      </c>
      <c r="N61" s="201"/>
      <c r="O61" s="140" t="e">
        <v>#DIV/0!</v>
      </c>
      <c r="P61" s="141">
        <v>2.5085478386670319</v>
      </c>
      <c r="Q61" s="141">
        <v>0</v>
      </c>
      <c r="R61" s="141">
        <v>14.311082671908434</v>
      </c>
      <c r="S61" s="142">
        <v>2.369398167020047</v>
      </c>
      <c r="T61" s="201"/>
      <c r="U61" s="95">
        <v>11.430494591622605</v>
      </c>
    </row>
    <row r="62" spans="2:21" ht="19" x14ac:dyDescent="0.2">
      <c r="B62" s="118" t="s">
        <v>452</v>
      </c>
      <c r="C62" s="140">
        <v>0.33291837316461242</v>
      </c>
      <c r="D62" s="141">
        <v>0.31907512685288608</v>
      </c>
      <c r="E62" s="141">
        <v>0.2224219347069539</v>
      </c>
      <c r="F62" s="141">
        <v>1.6006367405837092</v>
      </c>
      <c r="G62" s="142">
        <v>0.41872768793199161</v>
      </c>
      <c r="H62" s="201"/>
      <c r="I62" s="140">
        <v>0.28459345540955294</v>
      </c>
      <c r="J62" s="141">
        <v>0.31040756091282096</v>
      </c>
      <c r="K62" s="141">
        <v>0.2224219347069539</v>
      </c>
      <c r="L62" s="141">
        <v>1.6078084176419818</v>
      </c>
      <c r="M62" s="142">
        <v>0.4101006317682056</v>
      </c>
      <c r="N62" s="201"/>
      <c r="O62" s="140">
        <v>0.92688176602626526</v>
      </c>
      <c r="P62" s="141">
        <v>0.41809130644450532</v>
      </c>
      <c r="Q62" s="141" t="e">
        <v>#DIV/0!</v>
      </c>
      <c r="R62" s="141">
        <v>1.521932419167209</v>
      </c>
      <c r="S62" s="142">
        <v>0.44543591225086482</v>
      </c>
      <c r="T62" s="201"/>
      <c r="U62" s="95">
        <v>10.221505449778499</v>
      </c>
    </row>
    <row r="63" spans="2:21" ht="19" x14ac:dyDescent="0.2">
      <c r="B63" s="118" t="s">
        <v>456</v>
      </c>
      <c r="C63" s="140">
        <v>2.1883357355503192</v>
      </c>
      <c r="D63" s="141">
        <v>1.5668284559727739</v>
      </c>
      <c r="E63" s="141">
        <v>0.72789909403819253</v>
      </c>
      <c r="F63" s="141">
        <v>16.001608948486226</v>
      </c>
      <c r="G63" s="142">
        <v>11.964899092136392</v>
      </c>
      <c r="H63" s="201"/>
      <c r="I63" s="140">
        <v>2.2979846126448318</v>
      </c>
      <c r="J63" s="141">
        <v>1.6386414287050308</v>
      </c>
      <c r="K63" s="141">
        <v>0.72876374855621173</v>
      </c>
      <c r="L63" s="141">
        <v>17.603655724274951</v>
      </c>
      <c r="M63" s="142">
        <v>14.963949168862836</v>
      </c>
      <c r="N63" s="201"/>
      <c r="O63" s="140">
        <v>1.5250941602327854</v>
      </c>
      <c r="P63" s="141">
        <v>1.0265005665571632</v>
      </c>
      <c r="Q63" s="141">
        <v>0.71286255865484538</v>
      </c>
      <c r="R63" s="141">
        <v>8.3015910613012913</v>
      </c>
      <c r="S63" s="142">
        <v>2.5190777119095022</v>
      </c>
      <c r="T63" s="201"/>
      <c r="U63" s="95">
        <v>10.114254982047447</v>
      </c>
    </row>
    <row r="64" spans="2:21" ht="18" x14ac:dyDescent="0.2">
      <c r="B64" s="143" t="s">
        <v>420</v>
      </c>
      <c r="C64" s="140">
        <v>0.72952139204604027</v>
      </c>
      <c r="D64" s="141">
        <v>0.65663318458727871</v>
      </c>
      <c r="E64" s="141">
        <v>0.90631859364115019</v>
      </c>
      <c r="F64" s="141">
        <v>2.3268064053609536</v>
      </c>
      <c r="G64" s="142">
        <v>3.1173745172536709</v>
      </c>
      <c r="H64" s="201"/>
      <c r="I64" s="140">
        <v>0.73207836225239964</v>
      </c>
      <c r="J64" s="141">
        <v>0.67385337374061305</v>
      </c>
      <c r="K64" s="141">
        <v>0.92483425214244863</v>
      </c>
      <c r="L64" s="141">
        <v>2.4784812028534495</v>
      </c>
      <c r="M64" s="142">
        <v>3.5780874570918422</v>
      </c>
      <c r="N64" s="201"/>
      <c r="O64" s="140">
        <v>0.68765149874823472</v>
      </c>
      <c r="P64" s="141">
        <v>0.4448596549867681</v>
      </c>
      <c r="Q64" s="141">
        <v>0.62212408932774543</v>
      </c>
      <c r="R64" s="141">
        <v>1.481635609683414</v>
      </c>
      <c r="S64" s="142">
        <v>1.2865730125851675</v>
      </c>
      <c r="T64" s="201"/>
      <c r="U64" s="95">
        <v>9.1003315551779682</v>
      </c>
    </row>
    <row r="65" spans="2:21" ht="19" x14ac:dyDescent="0.2">
      <c r="B65" s="118" t="s">
        <v>454</v>
      </c>
      <c r="C65" s="140">
        <v>2.0073671875870072</v>
      </c>
      <c r="D65" s="141">
        <v>1.6095908888599941</v>
      </c>
      <c r="E65" s="141">
        <v>0.85472378646951419</v>
      </c>
      <c r="F65" s="141">
        <v>9.1909016887812847</v>
      </c>
      <c r="G65" s="142">
        <v>1.6122897428670599</v>
      </c>
      <c r="H65" s="201"/>
      <c r="I65" s="140">
        <v>2.0241978827709382</v>
      </c>
      <c r="J65" s="141">
        <v>1.6419058053690947</v>
      </c>
      <c r="K65" s="141">
        <v>0.86728309020436301</v>
      </c>
      <c r="L65" s="141">
        <v>9.3806978262228728</v>
      </c>
      <c r="M65" s="142">
        <v>1.6790183247846397</v>
      </c>
      <c r="N65" s="201"/>
      <c r="O65" s="140">
        <v>1.7578297168057737</v>
      </c>
      <c r="P65" s="141">
        <v>1.3926824572846899</v>
      </c>
      <c r="Q65" s="141">
        <v>0.64136130095428423</v>
      </c>
      <c r="R65" s="141">
        <v>6.9507167614043217</v>
      </c>
      <c r="S65" s="142">
        <v>0.76650626674477462</v>
      </c>
      <c r="T65" s="201"/>
      <c r="U65" s="95">
        <v>7.0823710712678727</v>
      </c>
    </row>
    <row r="66" spans="2:21" ht="19" x14ac:dyDescent="0.2">
      <c r="B66" s="118" t="s">
        <v>484</v>
      </c>
      <c r="C66" s="140">
        <v>1.2384646775334003</v>
      </c>
      <c r="D66" s="141">
        <v>1.4202842911318074</v>
      </c>
      <c r="E66" s="141">
        <v>0.62494256245405533</v>
      </c>
      <c r="F66" s="141">
        <v>1.8060877582148396</v>
      </c>
      <c r="G66" s="142">
        <v>0.75711017927764412</v>
      </c>
      <c r="H66" s="201"/>
      <c r="I66" s="140">
        <v>1.2831254876549616</v>
      </c>
      <c r="J66" s="141">
        <v>1.5271151732507453</v>
      </c>
      <c r="K66" s="141">
        <v>0.64064431645641495</v>
      </c>
      <c r="L66" s="141">
        <v>1.8787840916295839</v>
      </c>
      <c r="M66" s="142">
        <v>0.77609174124824676</v>
      </c>
      <c r="N66" s="201"/>
      <c r="O66" s="140">
        <v>0.72705989334254961</v>
      </c>
      <c r="P66" s="141">
        <v>0.57757369757438259</v>
      </c>
      <c r="Q66" s="141">
        <v>0.34147773328944364</v>
      </c>
      <c r="R66" s="141">
        <v>1.3606475354791021</v>
      </c>
      <c r="S66" s="142">
        <v>0.51063428300373814</v>
      </c>
      <c r="T66" s="201"/>
      <c r="U66" s="95">
        <v>6.9549162647365135</v>
      </c>
    </row>
    <row r="67" spans="2:21" ht="19" x14ac:dyDescent="0.2">
      <c r="B67" s="118" t="s">
        <v>474</v>
      </c>
      <c r="C67" s="140">
        <v>1.9259678536663705</v>
      </c>
      <c r="D67" s="141">
        <v>3.6958183857720939</v>
      </c>
      <c r="E67" s="141">
        <v>0.89418291785953496</v>
      </c>
      <c r="F67" s="141">
        <v>2.8979101531976177</v>
      </c>
      <c r="G67" s="142">
        <v>1.4256612749592734</v>
      </c>
      <c r="H67" s="201"/>
      <c r="I67" s="140">
        <v>1.937239117251035</v>
      </c>
      <c r="J67" s="141">
        <v>3.4910581097960787</v>
      </c>
      <c r="K67" s="141">
        <v>0.84589436441138643</v>
      </c>
      <c r="L67" s="141">
        <v>3.27490167288004</v>
      </c>
      <c r="M67" s="142">
        <v>1.4406743282451955</v>
      </c>
      <c r="N67" s="201"/>
      <c r="O67" s="140">
        <v>1.5833729392203717</v>
      </c>
      <c r="P67" s="141" t="e">
        <v>#DIV/0!</v>
      </c>
      <c r="Q67" s="141">
        <v>2.7332748450921089</v>
      </c>
      <c r="R67" s="141">
        <v>1.0196000554560183</v>
      </c>
      <c r="S67" s="142">
        <v>1.183159828699504</v>
      </c>
      <c r="T67" s="201"/>
      <c r="U67" s="95">
        <v>5.5133527167445608</v>
      </c>
    </row>
    <row r="68" spans="2:21" ht="19" x14ac:dyDescent="0.2">
      <c r="B68" s="118" t="s">
        <v>461</v>
      </c>
      <c r="C68" s="140">
        <v>1.9463442254915151</v>
      </c>
      <c r="D68" s="141">
        <v>2.0656155265420821</v>
      </c>
      <c r="E68" s="141">
        <v>0.87424614783331667</v>
      </c>
      <c r="F68" s="141">
        <v>3.7523673743162353</v>
      </c>
      <c r="G68" s="142">
        <v>2.1893306308010483</v>
      </c>
      <c r="H68" s="201"/>
      <c r="I68" s="140">
        <v>1.9256490062958855</v>
      </c>
      <c r="J68" s="141">
        <v>2.0869435333789474</v>
      </c>
      <c r="K68" s="141">
        <v>0.86705296524720954</v>
      </c>
      <c r="L68" s="141">
        <v>3.8225199883777754</v>
      </c>
      <c r="M68" s="142">
        <v>2.2093149064549213</v>
      </c>
      <c r="N68" s="201"/>
      <c r="O68" s="140">
        <v>2.5769655930806064</v>
      </c>
      <c r="P68" s="141">
        <v>1.6333864698714857</v>
      </c>
      <c r="Q68" s="141">
        <v>1.1624562546197341</v>
      </c>
      <c r="R68" s="141">
        <v>2.3195651707757512</v>
      </c>
      <c r="S68" s="142">
        <v>1.800824410487746</v>
      </c>
      <c r="T68" s="201"/>
      <c r="U68" s="95">
        <v>3.792396665395247</v>
      </c>
    </row>
    <row r="69" spans="2:21" ht="19" x14ac:dyDescent="0.2">
      <c r="B69" s="118" t="s">
        <v>472</v>
      </c>
      <c r="C69" s="140">
        <v>1.2785110310219725</v>
      </c>
      <c r="D69" s="141">
        <v>1.1992515730080664</v>
      </c>
      <c r="E69" s="141">
        <v>0.55733364035338084</v>
      </c>
      <c r="F69" s="141">
        <v>3.253229384694615</v>
      </c>
      <c r="G69" s="142">
        <v>1.1384796863754909</v>
      </c>
      <c r="H69" s="201"/>
      <c r="I69" s="140">
        <v>1.2789974799923689</v>
      </c>
      <c r="J69" s="141">
        <v>1.1972766525346961</v>
      </c>
      <c r="K69" s="141">
        <v>0.55514661501245011</v>
      </c>
      <c r="L69" s="141">
        <v>3.3387923002180937</v>
      </c>
      <c r="M69" s="142">
        <v>1.1525399630133109</v>
      </c>
      <c r="N69" s="201"/>
      <c r="O69" s="140">
        <v>1.2418137131035605</v>
      </c>
      <c r="P69" s="141">
        <v>1.3461397797995169</v>
      </c>
      <c r="Q69" s="141">
        <v>0.8521275795823926</v>
      </c>
      <c r="R69" s="141">
        <v>0.87485046548105438</v>
      </c>
      <c r="S69" s="142">
        <v>0.41878212979250318</v>
      </c>
      <c r="T69" s="201"/>
      <c r="U69" s="95">
        <v>1.4403011848872191</v>
      </c>
    </row>
    <row r="70" spans="2:21" ht="19" x14ac:dyDescent="0.2">
      <c r="B70" s="131" t="s">
        <v>468</v>
      </c>
      <c r="C70" s="144">
        <v>1.9893857559245092</v>
      </c>
      <c r="D70" s="145">
        <v>2.8307277544791787</v>
      </c>
      <c r="E70" s="145">
        <v>0.39640018192940318</v>
      </c>
      <c r="F70" s="145">
        <v>4.3243383170629173</v>
      </c>
      <c r="G70" s="146">
        <v>2.1723637807967178</v>
      </c>
      <c r="H70" s="202"/>
      <c r="I70" s="144">
        <v>1.9727234075575515</v>
      </c>
      <c r="J70" s="145">
        <v>2.8387308938096405</v>
      </c>
      <c r="K70" s="145">
        <v>0.39513669888748021</v>
      </c>
      <c r="L70" s="145">
        <v>4.3309556938914682</v>
      </c>
      <c r="M70" s="146">
        <v>2.164835701576679</v>
      </c>
      <c r="N70" s="202"/>
      <c r="O70" s="144">
        <v>6.3820355381009497</v>
      </c>
      <c r="P70" s="145">
        <v>2.0451000334353222</v>
      </c>
      <c r="Q70" s="145">
        <v>0.76462703165636348</v>
      </c>
      <c r="R70" s="145">
        <v>3.7245803209831645</v>
      </c>
      <c r="S70" s="146">
        <v>5.6303987558862456</v>
      </c>
      <c r="T70" s="202"/>
      <c r="U70" s="97">
        <v>0.70196291382588349</v>
      </c>
    </row>
  </sheetData>
  <mergeCells count="6">
    <mergeCell ref="T2:T70"/>
    <mergeCell ref="C2:G2"/>
    <mergeCell ref="H2:H70"/>
    <mergeCell ref="I2:M2"/>
    <mergeCell ref="N2:N70"/>
    <mergeCell ref="O2:S2"/>
  </mergeCells>
  <conditionalFormatting sqref="O14:S70 I14:M70 C14:G70">
    <cfRule type="colorScale" priority="5">
      <colorScale>
        <cfvo type="num" val="0.5"/>
        <cfvo type="num" val="1"/>
        <cfvo type="num" val="2"/>
        <color rgb="FF0070C0"/>
        <color theme="0"/>
        <color rgb="FFFF0000"/>
      </colorScale>
    </cfRule>
  </conditionalFormatting>
  <conditionalFormatting sqref="C4:G13 I4:M13 O4:S13">
    <cfRule type="colorScale" priority="4">
      <colorScale>
        <cfvo type="num" val="0.5"/>
        <cfvo type="num" val="1"/>
        <cfvo type="num" val="2"/>
        <color rgb="FF0070C0"/>
        <color theme="0"/>
        <color rgb="FFFF0000"/>
      </colorScale>
    </cfRule>
  </conditionalFormatting>
  <conditionalFormatting sqref="U4:U70">
    <cfRule type="colorScale" priority="1">
      <colorScale>
        <cfvo type="num" val="0"/>
        <cfvo type="num" val="50"/>
        <cfvo type="num" val="100"/>
        <color theme="0"/>
        <color rgb="FFC3949B"/>
        <color rgb="FFC00000"/>
      </colorScale>
    </cfRule>
    <cfRule type="colorScale" priority="2">
      <colorScale>
        <cfvo type="num" val="0"/>
        <cfvo type="percentile" val="50"/>
        <cfvo type="num" val="100"/>
        <color theme="0"/>
        <color theme="5" tint="0.39997558519241921"/>
        <color theme="5" tint="-0.499984740745262"/>
      </colorScale>
    </cfRule>
    <cfRule type="colorScale" priority="3">
      <colorScale>
        <cfvo type="num" val="0"/>
        <cfvo type="num" val="50"/>
        <cfvo type="num" val="100"/>
        <color rgb="FF0070C0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7"/>
  <sheetViews>
    <sheetView workbookViewId="0">
      <selection activeCell="B1" sqref="B1"/>
    </sheetView>
  </sheetViews>
  <sheetFormatPr baseColWidth="10" defaultRowHeight="16" x14ac:dyDescent="0.2"/>
  <cols>
    <col min="2" max="2" width="28.5" customWidth="1"/>
    <col min="4" max="4" width="16.1640625" customWidth="1"/>
    <col min="5" max="5" width="23.33203125" customWidth="1"/>
    <col min="6" max="6" width="20.6640625" customWidth="1"/>
  </cols>
  <sheetData>
    <row r="1" spans="2:6" x14ac:dyDescent="0.2">
      <c r="B1" s="21" t="s">
        <v>521</v>
      </c>
    </row>
    <row r="2" spans="2:6" x14ac:dyDescent="0.2">
      <c r="B2" s="147" t="s">
        <v>491</v>
      </c>
      <c r="C2" s="148" t="s">
        <v>492</v>
      </c>
      <c r="D2" s="148" t="s">
        <v>493</v>
      </c>
      <c r="E2" s="148" t="s">
        <v>494</v>
      </c>
      <c r="F2" s="148" t="s">
        <v>495</v>
      </c>
    </row>
    <row r="3" spans="2:6" x14ac:dyDescent="0.2">
      <c r="B3" s="203" t="s">
        <v>496</v>
      </c>
      <c r="C3" s="149" t="s">
        <v>497</v>
      </c>
      <c r="D3" s="150" t="s">
        <v>41</v>
      </c>
      <c r="E3" s="151" t="s">
        <v>41</v>
      </c>
      <c r="F3" s="152" t="s">
        <v>41</v>
      </c>
    </row>
    <row r="4" spans="2:6" x14ac:dyDescent="0.2">
      <c r="B4" s="204"/>
      <c r="C4" s="149" t="s">
        <v>437</v>
      </c>
      <c r="D4" s="150" t="s">
        <v>41</v>
      </c>
      <c r="E4" s="151" t="s">
        <v>41</v>
      </c>
      <c r="F4" s="152" t="s">
        <v>41</v>
      </c>
    </row>
    <row r="5" spans="2:6" x14ac:dyDescent="0.2">
      <c r="B5" s="204"/>
      <c r="C5" s="149" t="s">
        <v>498</v>
      </c>
      <c r="D5" s="150" t="s">
        <v>41</v>
      </c>
      <c r="E5" s="151" t="s">
        <v>41</v>
      </c>
      <c r="F5" s="152" t="s">
        <v>41</v>
      </c>
    </row>
    <row r="6" spans="2:6" x14ac:dyDescent="0.2">
      <c r="B6" s="204"/>
      <c r="C6" s="149" t="s">
        <v>499</v>
      </c>
      <c r="D6" s="150" t="s">
        <v>41</v>
      </c>
      <c r="E6" s="151" t="s">
        <v>41</v>
      </c>
      <c r="F6" s="152" t="s">
        <v>41</v>
      </c>
    </row>
    <row r="7" spans="2:6" x14ac:dyDescent="0.2">
      <c r="B7" s="204"/>
      <c r="C7" s="149" t="s">
        <v>500</v>
      </c>
      <c r="D7" s="150" t="s">
        <v>41</v>
      </c>
      <c r="E7" s="151" t="s">
        <v>41</v>
      </c>
      <c r="F7" s="152" t="s">
        <v>41</v>
      </c>
    </row>
    <row r="8" spans="2:6" x14ac:dyDescent="0.2">
      <c r="B8" s="204"/>
      <c r="C8" s="149" t="s">
        <v>437</v>
      </c>
      <c r="D8" s="150" t="s">
        <v>41</v>
      </c>
      <c r="E8" s="151" t="s">
        <v>41</v>
      </c>
      <c r="F8" s="152" t="s">
        <v>41</v>
      </c>
    </row>
    <row r="9" spans="2:6" x14ac:dyDescent="0.2">
      <c r="B9" s="204"/>
      <c r="C9" s="149" t="s">
        <v>501</v>
      </c>
      <c r="D9" s="150" t="s">
        <v>41</v>
      </c>
      <c r="E9" s="151" t="s">
        <v>41</v>
      </c>
      <c r="F9" s="152"/>
    </row>
    <row r="10" spans="2:6" x14ac:dyDescent="0.2">
      <c r="B10" s="204"/>
      <c r="C10" s="149" t="s">
        <v>502</v>
      </c>
      <c r="D10" s="150" t="s">
        <v>41</v>
      </c>
      <c r="E10" s="151" t="s">
        <v>41</v>
      </c>
      <c r="F10" s="152"/>
    </row>
    <row r="11" spans="2:6" x14ac:dyDescent="0.2">
      <c r="B11" s="204"/>
      <c r="C11" s="149" t="s">
        <v>503</v>
      </c>
      <c r="D11" s="150" t="s">
        <v>41</v>
      </c>
      <c r="E11" s="151" t="s">
        <v>41</v>
      </c>
      <c r="F11" s="152"/>
    </row>
    <row r="12" spans="2:6" x14ac:dyDescent="0.2">
      <c r="B12" s="204"/>
      <c r="C12" s="149" t="s">
        <v>436</v>
      </c>
      <c r="D12" s="150" t="s">
        <v>41</v>
      </c>
      <c r="E12" s="151" t="s">
        <v>41</v>
      </c>
      <c r="F12" s="152"/>
    </row>
    <row r="13" spans="2:6" x14ac:dyDescent="0.2">
      <c r="B13" s="205"/>
      <c r="C13" s="153" t="s">
        <v>427</v>
      </c>
      <c r="D13" s="154"/>
      <c r="E13" s="155" t="s">
        <v>41</v>
      </c>
      <c r="F13" s="156" t="s">
        <v>41</v>
      </c>
    </row>
    <row r="14" spans="2:6" x14ac:dyDescent="0.2">
      <c r="B14" s="206" t="s">
        <v>504</v>
      </c>
      <c r="C14" s="157" t="s">
        <v>505</v>
      </c>
      <c r="D14" s="158" t="s">
        <v>41</v>
      </c>
      <c r="E14" s="159"/>
      <c r="F14" s="160" t="s">
        <v>41</v>
      </c>
    </row>
    <row r="15" spans="2:6" x14ac:dyDescent="0.2">
      <c r="B15" s="204"/>
      <c r="C15" s="149" t="s">
        <v>506</v>
      </c>
      <c r="D15" s="150" t="s">
        <v>41</v>
      </c>
      <c r="E15" s="151" t="s">
        <v>41</v>
      </c>
      <c r="F15" s="152"/>
    </row>
    <row r="16" spans="2:6" x14ac:dyDescent="0.2">
      <c r="B16" s="204"/>
      <c r="C16" s="149" t="s">
        <v>507</v>
      </c>
      <c r="D16" s="150"/>
      <c r="E16" s="151" t="s">
        <v>41</v>
      </c>
      <c r="F16" s="152" t="s">
        <v>41</v>
      </c>
    </row>
    <row r="17" spans="2:6" x14ac:dyDescent="0.2">
      <c r="B17" s="205"/>
      <c r="C17" s="153" t="s">
        <v>508</v>
      </c>
      <c r="D17" s="154"/>
      <c r="E17" s="155" t="s">
        <v>41</v>
      </c>
      <c r="F17" s="156" t="s">
        <v>41</v>
      </c>
    </row>
    <row r="18" spans="2:6" x14ac:dyDescent="0.2">
      <c r="B18" s="206" t="s">
        <v>509</v>
      </c>
      <c r="C18" s="157" t="s">
        <v>510</v>
      </c>
      <c r="D18" s="158"/>
      <c r="E18" s="159" t="s">
        <v>41</v>
      </c>
      <c r="F18" s="160" t="s">
        <v>41</v>
      </c>
    </row>
    <row r="19" spans="2:6" x14ac:dyDescent="0.2">
      <c r="B19" s="204"/>
      <c r="C19" s="149" t="s">
        <v>511</v>
      </c>
      <c r="D19" s="150"/>
      <c r="E19" s="151" t="s">
        <v>41</v>
      </c>
      <c r="F19" s="152" t="s">
        <v>41</v>
      </c>
    </row>
    <row r="20" spans="2:6" x14ac:dyDescent="0.2">
      <c r="B20" s="204"/>
      <c r="C20" s="149" t="s">
        <v>512</v>
      </c>
      <c r="D20" s="150"/>
      <c r="E20" s="151" t="s">
        <v>41</v>
      </c>
      <c r="F20" s="152" t="s">
        <v>41</v>
      </c>
    </row>
    <row r="21" spans="2:6" x14ac:dyDescent="0.2">
      <c r="B21" s="205"/>
      <c r="C21" s="153" t="s">
        <v>513</v>
      </c>
      <c r="D21" s="154"/>
      <c r="E21" s="155" t="s">
        <v>41</v>
      </c>
      <c r="F21" s="156" t="s">
        <v>41</v>
      </c>
    </row>
    <row r="22" spans="2:6" x14ac:dyDescent="0.2">
      <c r="B22" s="206" t="s">
        <v>514</v>
      </c>
      <c r="C22" s="157" t="s">
        <v>515</v>
      </c>
      <c r="D22" s="158" t="s">
        <v>41</v>
      </c>
      <c r="E22" s="159" t="s">
        <v>41</v>
      </c>
      <c r="F22" s="160" t="s">
        <v>41</v>
      </c>
    </row>
    <row r="23" spans="2:6" x14ac:dyDescent="0.2">
      <c r="B23" s="204"/>
      <c r="C23" s="149" t="s">
        <v>516</v>
      </c>
      <c r="D23" s="150"/>
      <c r="E23" s="151" t="s">
        <v>41</v>
      </c>
      <c r="F23" s="152" t="s">
        <v>41</v>
      </c>
    </row>
    <row r="24" spans="2:6" x14ac:dyDescent="0.2">
      <c r="B24" s="204"/>
      <c r="C24" s="149" t="s">
        <v>517</v>
      </c>
      <c r="D24" s="150"/>
      <c r="E24" s="151" t="s">
        <v>41</v>
      </c>
      <c r="F24" s="152" t="s">
        <v>41</v>
      </c>
    </row>
    <row r="25" spans="2:6" x14ac:dyDescent="0.2">
      <c r="B25" s="204"/>
      <c r="C25" s="149" t="s">
        <v>518</v>
      </c>
      <c r="D25" s="150"/>
      <c r="E25" s="151" t="s">
        <v>41</v>
      </c>
      <c r="F25" s="152" t="s">
        <v>41</v>
      </c>
    </row>
    <row r="26" spans="2:6" x14ac:dyDescent="0.2">
      <c r="B26" s="205"/>
      <c r="C26" s="153" t="s">
        <v>513</v>
      </c>
      <c r="D26" s="154"/>
      <c r="E26" s="155" t="s">
        <v>41</v>
      </c>
      <c r="F26" s="156" t="s">
        <v>41</v>
      </c>
    </row>
    <row r="27" spans="2:6" x14ac:dyDescent="0.2">
      <c r="B27" s="161" t="s">
        <v>519</v>
      </c>
      <c r="C27" s="162" t="s">
        <v>520</v>
      </c>
      <c r="D27" s="163" t="s">
        <v>41</v>
      </c>
      <c r="E27" s="164" t="s">
        <v>41</v>
      </c>
      <c r="F27" s="165" t="s">
        <v>41</v>
      </c>
    </row>
  </sheetData>
  <mergeCells count="4">
    <mergeCell ref="B3:B13"/>
    <mergeCell ref="B14:B17"/>
    <mergeCell ref="B18:B21"/>
    <mergeCell ref="B22:B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References for Sup tab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4T15:37:15Z</dcterms:created>
  <dcterms:modified xsi:type="dcterms:W3CDTF">2023-10-06T15:09:01Z</dcterms:modified>
</cp:coreProperties>
</file>